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oehringer-my.sharepoint.com/personal/amaury_fernandez_boehringer-ingelheim_com/Documents/Documents/Literature/Own Publications/In progress/EZH2 BK/NPG Submission/"/>
    </mc:Choice>
  </mc:AlternateContent>
  <xr:revisionPtr revIDLastSave="0" documentId="8_{BD200E4F-A4D1-4C99-BDD2-1DE68398573C}" xr6:coauthVersionLast="47" xr6:coauthVersionMax="47" xr10:uidLastSave="{00000000-0000-0000-0000-000000000000}"/>
  <bookViews>
    <workbookView xWindow="28680" yWindow="-2085" windowWidth="38640" windowHeight="21240" xr2:uid="{00000000-000D-0000-FFFF-FFFF00000000}"/>
  </bookViews>
  <sheets>
    <sheet name="ePCA&amp;kPCA RT" sheetId="1" r:id="rId1"/>
    <sheet name="ePCA&amp;kPCA Other Temperatures" sheetId="20" r:id="rId2"/>
    <sheet name="Thermodynamics" sheetId="24" r:id="rId3"/>
    <sheet name="H3K27 methylation (SPA)" sheetId="5" r:id="rId4"/>
    <sheet name="H3K27 methylatio HCA" sheetId="2" r:id="rId5"/>
    <sheet name="KARPAS Proliferation" sheetId="4" r:id="rId6"/>
    <sheet name="CaCo-2 Permeability" sheetId="23" r:id="rId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8" i="5" l="1"/>
  <c r="T39" i="5"/>
  <c r="T40" i="5"/>
  <c r="T41" i="5"/>
  <c r="T42" i="5"/>
  <c r="T43" i="5"/>
  <c r="T44" i="5"/>
  <c r="T45" i="5"/>
  <c r="T46" i="5"/>
  <c r="T47" i="5"/>
  <c r="T48" i="5"/>
  <c r="T50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D49" i="5"/>
  <c r="E49" i="5"/>
  <c r="F49" i="5"/>
  <c r="G49" i="5"/>
  <c r="H49" i="5"/>
  <c r="I49" i="5"/>
  <c r="J49" i="5"/>
  <c r="K49" i="5"/>
  <c r="L49" i="5"/>
  <c r="M49" i="5"/>
  <c r="N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D51" i="5"/>
  <c r="E51" i="5"/>
  <c r="F51" i="5"/>
  <c r="G51" i="5"/>
  <c r="H51" i="5"/>
  <c r="I51" i="5"/>
  <c r="J51" i="5"/>
  <c r="K51" i="5"/>
  <c r="L51" i="5"/>
  <c r="M51" i="5"/>
  <c r="N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D64" i="5"/>
  <c r="E64" i="5"/>
  <c r="F64" i="5"/>
  <c r="G64" i="5"/>
  <c r="H64" i="5"/>
  <c r="I64" i="5"/>
  <c r="J64" i="5"/>
  <c r="L64" i="5"/>
  <c r="M64" i="5"/>
  <c r="N64" i="5"/>
  <c r="O64" i="5"/>
  <c r="P64" i="5"/>
  <c r="Q64" i="5"/>
  <c r="R64" i="5"/>
  <c r="S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10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7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5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40" i="1"/>
  <c r="N44" i="24"/>
  <c r="H59" i="24" l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0" i="1"/>
  <c r="N4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T51" i="24" l="1"/>
  <c r="N51" i="24"/>
  <c r="G6" i="24"/>
  <c r="H71" i="24"/>
  <c r="Z70" i="24"/>
  <c r="Z69" i="24"/>
  <c r="Z68" i="24"/>
  <c r="Z67" i="24"/>
  <c r="Z66" i="24"/>
  <c r="Z65" i="24"/>
  <c r="Z64" i="24"/>
  <c r="Z63" i="24"/>
  <c r="Z62" i="24"/>
  <c r="Z61" i="24"/>
  <c r="Z60" i="24"/>
  <c r="Z58" i="24"/>
  <c r="Z57" i="24"/>
  <c r="Z56" i="24"/>
  <c r="Z55" i="24"/>
  <c r="Z54" i="24"/>
  <c r="Z53" i="24"/>
  <c r="Z52" i="24"/>
  <c r="Z51" i="24"/>
  <c r="Z50" i="24"/>
  <c r="Z49" i="24"/>
  <c r="Z48" i="24"/>
  <c r="Z47" i="24"/>
  <c r="Z46" i="24"/>
  <c r="Z45" i="24"/>
  <c r="Z44" i="24"/>
  <c r="Z42" i="24"/>
  <c r="Z41" i="24"/>
  <c r="T70" i="24"/>
  <c r="T69" i="24"/>
  <c r="T68" i="24"/>
  <c r="T67" i="24"/>
  <c r="T66" i="24"/>
  <c r="T65" i="24"/>
  <c r="T64" i="24"/>
  <c r="T63" i="24"/>
  <c r="T62" i="24"/>
  <c r="T61" i="24"/>
  <c r="T60" i="24"/>
  <c r="T58" i="24"/>
  <c r="T57" i="24"/>
  <c r="T56" i="24"/>
  <c r="T55" i="24"/>
  <c r="T54" i="24"/>
  <c r="T53" i="24"/>
  <c r="T52" i="24"/>
  <c r="T50" i="24"/>
  <c r="T49" i="24"/>
  <c r="T48" i="24"/>
  <c r="T47" i="24"/>
  <c r="T46" i="24"/>
  <c r="T45" i="24"/>
  <c r="T44" i="24"/>
  <c r="T42" i="24"/>
  <c r="T41" i="24"/>
  <c r="N69" i="24"/>
  <c r="N68" i="24"/>
  <c r="N67" i="24"/>
  <c r="N66" i="24"/>
  <c r="N65" i="24"/>
  <c r="N64" i="24"/>
  <c r="N63" i="24"/>
  <c r="N62" i="24"/>
  <c r="N61" i="24"/>
  <c r="N60" i="24"/>
  <c r="N59" i="24"/>
  <c r="N58" i="24"/>
  <c r="N57" i="24"/>
  <c r="N56" i="24"/>
  <c r="N55" i="24"/>
  <c r="N54" i="24"/>
  <c r="N53" i="24"/>
  <c r="N52" i="24"/>
  <c r="N50" i="24"/>
  <c r="N49" i="24"/>
  <c r="N47" i="24"/>
  <c r="N46" i="24"/>
  <c r="N45" i="24"/>
  <c r="H70" i="24"/>
  <c r="H69" i="24"/>
  <c r="H68" i="24"/>
  <c r="H67" i="24"/>
  <c r="H66" i="24"/>
  <c r="H65" i="24"/>
  <c r="H64" i="24"/>
  <c r="H63" i="24"/>
  <c r="H62" i="24"/>
  <c r="H61" i="24"/>
  <c r="H60" i="24"/>
  <c r="H58" i="24"/>
  <c r="H57" i="24"/>
  <c r="H56" i="24"/>
  <c r="H55" i="24"/>
  <c r="H54" i="24"/>
  <c r="H53" i="24"/>
  <c r="H52" i="24"/>
  <c r="H51" i="24"/>
  <c r="H50" i="24"/>
  <c r="H49" i="24"/>
  <c r="H48" i="24"/>
  <c r="H47" i="24"/>
  <c r="H46" i="24"/>
  <c r="H45" i="24"/>
  <c r="H44" i="24"/>
  <c r="H43" i="24"/>
  <c r="H42" i="24"/>
  <c r="H41" i="24"/>
  <c r="M5" i="24"/>
  <c r="Y36" i="24"/>
  <c r="Y35" i="24"/>
  <c r="Y34" i="24"/>
  <c r="Y33" i="24"/>
  <c r="Y32" i="24"/>
  <c r="Y31" i="24"/>
  <c r="Y30" i="24"/>
  <c r="Y29" i="24"/>
  <c r="Y28" i="24"/>
  <c r="Y27" i="24"/>
  <c r="Y26" i="24"/>
  <c r="Y25" i="24"/>
  <c r="Y24" i="24"/>
  <c r="Y23" i="24"/>
  <c r="Y22" i="24"/>
  <c r="Y21" i="24"/>
  <c r="Y20" i="24"/>
  <c r="Y19" i="24"/>
  <c r="Y18" i="24"/>
  <c r="Y17" i="24"/>
  <c r="Y16" i="24"/>
  <c r="Y15" i="24"/>
  <c r="Y14" i="24"/>
  <c r="Y13" i="24"/>
  <c r="Y12" i="24"/>
  <c r="Y11" i="24"/>
  <c r="Y10" i="24"/>
  <c r="Y9" i="24"/>
  <c r="Y7" i="24"/>
  <c r="Y6" i="24"/>
  <c r="Y5" i="24"/>
  <c r="S36" i="24"/>
  <c r="S35" i="24"/>
  <c r="S34" i="24"/>
  <c r="S33" i="24"/>
  <c r="S32" i="24"/>
  <c r="S31" i="24"/>
  <c r="S30" i="24"/>
  <c r="S29" i="24"/>
  <c r="S28" i="24"/>
  <c r="S27" i="24"/>
  <c r="S26" i="24"/>
  <c r="S25" i="24"/>
  <c r="S24" i="24"/>
  <c r="S23" i="24"/>
  <c r="S22" i="24"/>
  <c r="S21" i="24"/>
  <c r="S20" i="24"/>
  <c r="S19" i="24"/>
  <c r="S18" i="24"/>
  <c r="S17" i="24"/>
  <c r="S16" i="24"/>
  <c r="S15" i="24"/>
  <c r="S14" i="24"/>
  <c r="S13" i="24"/>
  <c r="S12" i="24"/>
  <c r="S11" i="24"/>
  <c r="S10" i="24"/>
  <c r="S9" i="24"/>
  <c r="S7" i="24"/>
  <c r="S6" i="24"/>
  <c r="S5" i="24"/>
  <c r="M36" i="24"/>
  <c r="M34" i="24"/>
  <c r="M33" i="24"/>
  <c r="M32" i="24"/>
  <c r="M31" i="24"/>
  <c r="M30" i="24"/>
  <c r="M29" i="24"/>
  <c r="M28" i="24"/>
  <c r="M27" i="24"/>
  <c r="M26" i="24"/>
  <c r="M25" i="24"/>
  <c r="M24" i="24"/>
  <c r="M23" i="24"/>
  <c r="M22" i="24"/>
  <c r="M21" i="24"/>
  <c r="M20" i="24"/>
  <c r="M19" i="24"/>
  <c r="M18" i="24"/>
  <c r="M17" i="24"/>
  <c r="M16" i="24"/>
  <c r="M15" i="24"/>
  <c r="M14" i="24"/>
  <c r="M13" i="24"/>
  <c r="M12" i="24"/>
  <c r="M11" i="24"/>
  <c r="M10" i="24"/>
  <c r="M9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AH17" i="20"/>
  <c r="AS36" i="20" l="1"/>
  <c r="AS35" i="20"/>
  <c r="AS34" i="20"/>
  <c r="AS33" i="20"/>
  <c r="AS32" i="20"/>
  <c r="AS31" i="20"/>
  <c r="AS30" i="20"/>
  <c r="AS29" i="20"/>
  <c r="AS28" i="20"/>
  <c r="AS27" i="20"/>
  <c r="AS26" i="20"/>
  <c r="AS25" i="20"/>
  <c r="AS24" i="20"/>
  <c r="AS23" i="20"/>
  <c r="AS22" i="20"/>
  <c r="AS21" i="20"/>
  <c r="AS20" i="20"/>
  <c r="AS19" i="20"/>
  <c r="AS18" i="20"/>
  <c r="AS16" i="20"/>
  <c r="AS15" i="20"/>
  <c r="AS14" i="20"/>
  <c r="AS13" i="20"/>
  <c r="AS12" i="20"/>
  <c r="AS11" i="20"/>
  <c r="AS10" i="20"/>
  <c r="AS9" i="20"/>
  <c r="AS8" i="20"/>
  <c r="AS7" i="20"/>
  <c r="AS6" i="20"/>
  <c r="AH36" i="20"/>
  <c r="AH35" i="20"/>
  <c r="AH34" i="20"/>
  <c r="AH33" i="20"/>
  <c r="AH32" i="20"/>
  <c r="AH31" i="20"/>
  <c r="AH30" i="20"/>
  <c r="AH29" i="20"/>
  <c r="AH28" i="20"/>
  <c r="AH27" i="20"/>
  <c r="AH26" i="20"/>
  <c r="AH25" i="20"/>
  <c r="AH24" i="20"/>
  <c r="AH23" i="20"/>
  <c r="AH22" i="20"/>
  <c r="AH21" i="20"/>
  <c r="AH20" i="20"/>
  <c r="AH19" i="20"/>
  <c r="AH18" i="20"/>
  <c r="AH16" i="20"/>
  <c r="AH15" i="20"/>
  <c r="AH14" i="20"/>
  <c r="AH13" i="20"/>
  <c r="AH12" i="20"/>
  <c r="AH11" i="20"/>
  <c r="AH10" i="20"/>
  <c r="AH9" i="20"/>
  <c r="AH8" i="20"/>
  <c r="AH7" i="20"/>
  <c r="AH6" i="20"/>
  <c r="W36" i="20"/>
  <c r="W35" i="20"/>
  <c r="W34" i="20"/>
  <c r="W33" i="20"/>
  <c r="W32" i="20"/>
  <c r="W31" i="20"/>
  <c r="W30" i="20"/>
  <c r="W29" i="20"/>
  <c r="W28" i="20"/>
  <c r="W27" i="20"/>
  <c r="W26" i="20"/>
  <c r="W25" i="20"/>
  <c r="W24" i="20"/>
  <c r="W23" i="20"/>
  <c r="W22" i="20"/>
  <c r="W21" i="20"/>
  <c r="W20" i="20"/>
  <c r="W19" i="20"/>
  <c r="W18" i="20"/>
  <c r="W16" i="20"/>
  <c r="W15" i="20"/>
  <c r="W14" i="20"/>
  <c r="W13" i="20"/>
  <c r="W12" i="20"/>
  <c r="W11" i="20"/>
  <c r="W10" i="20"/>
  <c r="W9" i="20"/>
  <c r="W8" i="20"/>
  <c r="W7" i="20"/>
  <c r="W6" i="20"/>
  <c r="L6" i="20"/>
  <c r="L7" i="20"/>
  <c r="L9" i="20"/>
  <c r="L10" i="20"/>
  <c r="L11" i="20"/>
  <c r="L12" i="20"/>
  <c r="L13" i="20"/>
  <c r="L14" i="20"/>
  <c r="L15" i="20"/>
  <c r="L16" i="20"/>
  <c r="L18" i="20"/>
  <c r="L19" i="20"/>
  <c r="L20" i="20"/>
  <c r="L21" i="20"/>
  <c r="L22" i="20"/>
  <c r="L23" i="20"/>
  <c r="L24" i="20"/>
  <c r="L25" i="20"/>
  <c r="L26" i="20"/>
  <c r="L27" i="20"/>
  <c r="L28" i="20"/>
  <c r="L29" i="20"/>
  <c r="L30" i="20"/>
  <c r="L31" i="20"/>
  <c r="L32" i="20"/>
  <c r="L33" i="20"/>
  <c r="L34" i="20"/>
  <c r="L35" i="20"/>
  <c r="L36" i="20"/>
</calcChain>
</file>

<file path=xl/sharedStrings.xml><?xml version="1.0" encoding="utf-8"?>
<sst xmlns="http://schemas.openxmlformats.org/spreadsheetml/2006/main" count="642" uniqueCount="85">
  <si>
    <t>Temperature (°C)</t>
  </si>
  <si>
    <t>Equilibrium</t>
  </si>
  <si>
    <t>Kinetic</t>
  </si>
  <si>
    <r>
      <t>k</t>
    </r>
    <r>
      <rPr>
        <b/>
        <vertAlign val="subscript"/>
        <sz val="9"/>
        <color theme="1"/>
        <rFont val="Arial"/>
        <family val="2"/>
      </rPr>
      <t>on</t>
    </r>
    <r>
      <rPr>
        <b/>
        <sz val="9"/>
        <color theme="1"/>
        <rFont val="Arial"/>
        <family val="2"/>
      </rPr>
      <t xml:space="preserve"> [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 xml:space="preserve"> M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]</t>
    </r>
  </si>
  <si>
    <r>
      <t>k</t>
    </r>
    <r>
      <rPr>
        <b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 xml:space="preserve"> [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]</t>
    </r>
  </si>
  <si>
    <t>-</t>
  </si>
  <si>
    <t>Compound</t>
  </si>
  <si>
    <t>Heteroatoms</t>
  </si>
  <si>
    <r>
      <t>EZH2</t>
    </r>
    <r>
      <rPr>
        <b/>
        <i/>
        <vertAlign val="superscript"/>
        <sz val="10"/>
        <color theme="0"/>
        <rFont val="Arial"/>
        <family val="2"/>
      </rPr>
      <t>+/+</t>
    </r>
    <r>
      <rPr>
        <b/>
        <i/>
        <sz val="10"/>
        <color theme="0"/>
        <rFont val="Arial"/>
        <family val="2"/>
      </rPr>
      <t xml:space="preserve"> (- H3K27me3)</t>
    </r>
  </si>
  <si>
    <t>Calculated</t>
  </si>
  <si>
    <t>Efficiency</t>
  </si>
  <si>
    <r>
      <t>K</t>
    </r>
    <r>
      <rPr>
        <b/>
        <vertAlign val="subscript"/>
        <sz val="9"/>
        <color theme="1"/>
        <rFont val="Arial"/>
        <family val="2"/>
      </rPr>
      <t>i</t>
    </r>
    <r>
      <rPr>
        <b/>
        <sz val="9"/>
        <color theme="1"/>
        <rFont val="Arial"/>
        <family val="2"/>
      </rPr>
      <t xml:space="preserve"> [M]</t>
    </r>
  </si>
  <si>
    <r>
      <t>SD K</t>
    </r>
    <r>
      <rPr>
        <b/>
        <vertAlign val="subscript"/>
        <sz val="9"/>
        <color theme="1"/>
        <rFont val="Arial"/>
        <family val="2"/>
      </rPr>
      <t>i</t>
    </r>
  </si>
  <si>
    <r>
      <t>K</t>
    </r>
    <r>
      <rPr>
        <b/>
        <vertAlign val="subscript"/>
        <sz val="9"/>
        <color theme="1"/>
        <rFont val="Arial"/>
        <family val="2"/>
      </rPr>
      <t>d</t>
    </r>
    <r>
      <rPr>
        <b/>
        <sz val="9"/>
        <color theme="1"/>
        <rFont val="Arial"/>
        <family val="2"/>
      </rPr>
      <t xml:space="preserve"> [M]</t>
    </r>
  </si>
  <si>
    <r>
      <t>SD k</t>
    </r>
    <r>
      <rPr>
        <b/>
        <vertAlign val="subscript"/>
        <sz val="9"/>
        <color theme="1"/>
        <rFont val="Arial"/>
        <family val="2"/>
      </rPr>
      <t>on</t>
    </r>
  </si>
  <si>
    <r>
      <t>SD k</t>
    </r>
    <r>
      <rPr>
        <b/>
        <vertAlign val="subscript"/>
        <sz val="9"/>
        <color theme="1"/>
        <rFont val="Arial"/>
        <family val="2"/>
      </rPr>
      <t>off</t>
    </r>
  </si>
  <si>
    <r>
      <t>SD K</t>
    </r>
    <r>
      <rPr>
        <b/>
        <vertAlign val="subscript"/>
        <sz val="9"/>
        <color theme="1"/>
        <rFont val="Arial"/>
        <family val="2"/>
      </rPr>
      <t>d</t>
    </r>
  </si>
  <si>
    <r>
      <t>k</t>
    </r>
    <r>
      <rPr>
        <b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 xml:space="preserve"> calc
[s-1 M-1]</t>
    </r>
  </si>
  <si>
    <t>RT [h]</t>
  </si>
  <si>
    <t>Kinetic Efficiency</t>
  </si>
  <si>
    <t>Ligand Efficiency</t>
  </si>
  <si>
    <t>n.d.</t>
  </si>
  <si>
    <r>
      <t>EZH2</t>
    </r>
    <r>
      <rPr>
        <b/>
        <i/>
        <vertAlign val="superscript"/>
        <sz val="10"/>
        <color theme="0"/>
        <rFont val="Arial"/>
        <family val="2"/>
      </rPr>
      <t>+/+</t>
    </r>
    <r>
      <rPr>
        <b/>
        <i/>
        <sz val="10"/>
        <color theme="0"/>
        <rFont val="Arial"/>
        <family val="2"/>
      </rPr>
      <t xml:space="preserve"> (+ H3K27me3)</t>
    </r>
  </si>
  <si>
    <r>
      <t>EZH2</t>
    </r>
    <r>
      <rPr>
        <b/>
        <i/>
        <vertAlign val="superscript"/>
        <sz val="10"/>
        <color theme="0"/>
        <rFont val="Arial"/>
        <family val="2"/>
      </rPr>
      <t>Y641N</t>
    </r>
    <r>
      <rPr>
        <b/>
        <i/>
        <sz val="10"/>
        <color theme="0"/>
        <rFont val="Arial"/>
        <family val="2"/>
      </rPr>
      <t xml:space="preserve"> (- H3K27me3)</t>
    </r>
  </si>
  <si>
    <r>
      <t>EZH2</t>
    </r>
    <r>
      <rPr>
        <b/>
        <i/>
        <vertAlign val="superscript"/>
        <sz val="10"/>
        <color theme="0"/>
        <rFont val="Arial"/>
        <family val="2"/>
      </rPr>
      <t>Y641N</t>
    </r>
    <r>
      <rPr>
        <b/>
        <i/>
        <sz val="10"/>
        <color theme="0"/>
        <rFont val="Arial"/>
        <family val="2"/>
      </rPr>
      <t xml:space="preserve"> (+ H3K27me3)</t>
    </r>
  </si>
  <si>
    <t>SD koff</t>
  </si>
  <si>
    <r>
      <t>EZH2</t>
    </r>
    <r>
      <rPr>
        <b/>
        <i/>
        <vertAlign val="superscript"/>
        <sz val="10"/>
        <color theme="0"/>
        <rFont val="Arial"/>
        <family val="2"/>
      </rPr>
      <t xml:space="preserve">+/+ </t>
    </r>
    <r>
      <rPr>
        <b/>
        <i/>
        <sz val="10"/>
        <color theme="0"/>
        <rFont val="Arial"/>
        <family val="2"/>
      </rPr>
      <t xml:space="preserve"> (- H3K27me3)</t>
    </r>
  </si>
  <si>
    <r>
      <t>EZH2</t>
    </r>
    <r>
      <rPr>
        <b/>
        <i/>
        <vertAlign val="superscript"/>
        <sz val="10"/>
        <color theme="0"/>
        <rFont val="Arial"/>
        <family val="2"/>
      </rPr>
      <t>+/+</t>
    </r>
    <r>
      <rPr>
        <b/>
        <i/>
        <sz val="10"/>
        <color theme="0"/>
        <rFont val="Arial"/>
        <family val="2"/>
      </rPr>
      <t xml:space="preserve">  (- H3K27me3)</t>
    </r>
  </si>
  <si>
    <r>
      <t>EZH2</t>
    </r>
    <r>
      <rPr>
        <b/>
        <i/>
        <vertAlign val="superscript"/>
        <sz val="10"/>
        <color theme="0"/>
        <rFont val="Arial"/>
        <family val="2"/>
      </rPr>
      <t>+/+</t>
    </r>
    <r>
      <rPr>
        <b/>
        <i/>
        <sz val="10"/>
        <color theme="0"/>
        <rFont val="Arial"/>
        <family val="2"/>
      </rPr>
      <t xml:space="preserve"> (Linear Fit)</t>
    </r>
  </si>
  <si>
    <t>Equilibrium (van't Hoff)
[kcal/mol]</t>
  </si>
  <si>
    <t>Kinetic (van't Hoff)
[kcal/mol]</t>
  </si>
  <si>
    <t>Kinetic (Eyre)
[kcal/mol]</t>
  </si>
  <si>
    <t xml:space="preserve">ΔG°KI </t>
  </si>
  <si>
    <t xml:space="preserve"> -T * ΔS°KI </t>
  </si>
  <si>
    <t xml:space="preserve"> ΔH°KI </t>
  </si>
  <si>
    <r>
      <t>r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 xml:space="preserve"> K</t>
    </r>
    <r>
      <rPr>
        <b/>
        <vertAlign val="subscript"/>
        <sz val="9"/>
        <color theme="1"/>
        <rFont val="Arial"/>
        <family val="2"/>
      </rPr>
      <t>i</t>
    </r>
  </si>
  <si>
    <t>Enthalpic Efficiency</t>
  </si>
  <si>
    <t xml:space="preserve">ΔG°KD </t>
  </si>
  <si>
    <t xml:space="preserve">-T * ΔS°KD </t>
  </si>
  <si>
    <t xml:space="preserve">ΔH°KD </t>
  </si>
  <si>
    <t>r2 KD</t>
  </si>
  <si>
    <t xml:space="preserve">ΔG°kon </t>
  </si>
  <si>
    <t xml:space="preserve">-T * ΔS°kon </t>
  </si>
  <si>
    <t xml:space="preserve">ΔH°kon </t>
  </si>
  <si>
    <r>
      <t>r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 xml:space="preserve"> kon</t>
    </r>
  </si>
  <si>
    <t xml:space="preserve">ΔG°koff </t>
  </si>
  <si>
    <t xml:space="preserve">-T * ΔS°koff </t>
  </si>
  <si>
    <t xml:space="preserve">ΔH°koff </t>
  </si>
  <si>
    <r>
      <t>r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 xml:space="preserve"> koff</t>
    </r>
  </si>
  <si>
    <t xml:space="preserve"> ΔG°kon-koff</t>
  </si>
  <si>
    <t>-T * ΔS°kon-koff</t>
  </si>
  <si>
    <t xml:space="preserve">ΔH°kon-koff </t>
  </si>
  <si>
    <r>
      <t>EZH2</t>
    </r>
    <r>
      <rPr>
        <b/>
        <i/>
        <vertAlign val="superscript"/>
        <sz val="10"/>
        <color theme="0"/>
        <rFont val="Arial"/>
        <family val="2"/>
      </rPr>
      <t>+/+</t>
    </r>
    <r>
      <rPr>
        <b/>
        <i/>
        <sz val="10"/>
        <color theme="0"/>
        <rFont val="Arial"/>
        <family val="2"/>
      </rPr>
      <t xml:space="preserve"> (Non-linear Fit)</t>
    </r>
  </si>
  <si>
    <t xml:space="preserve"> ΔCp°KI </t>
  </si>
  <si>
    <t xml:space="preserve"> ΔCp°KD</t>
  </si>
  <si>
    <t xml:space="preserve"> ΔCp°kon</t>
  </si>
  <si>
    <t xml:space="preserve"> ΔCp°koff</t>
  </si>
  <si>
    <t xml:space="preserve"> ΔCp°kon-koff</t>
  </si>
  <si>
    <t>Compounds</t>
  </si>
  <si>
    <r>
      <t>SPA Mean IC</t>
    </r>
    <r>
      <rPr>
        <b/>
        <vertAlign val="subscript"/>
        <sz val="11"/>
        <color theme="0"/>
        <rFont val="Arial"/>
        <family val="2"/>
      </rPr>
      <t>50</t>
    </r>
    <r>
      <rPr>
        <b/>
        <sz val="11"/>
        <color theme="0"/>
        <rFont val="Arial"/>
        <family val="2"/>
      </rPr>
      <t xml:space="preserve"> (M)  - 0' enzyme:inhibitor pre-incubation</t>
    </r>
  </si>
  <si>
    <r>
      <t>SPA Mean IC</t>
    </r>
    <r>
      <rPr>
        <b/>
        <vertAlign val="subscript"/>
        <sz val="11"/>
        <color theme="0"/>
        <rFont val="Arial"/>
        <family val="2"/>
      </rPr>
      <t>50</t>
    </r>
    <r>
      <rPr>
        <b/>
        <sz val="11"/>
        <color theme="0"/>
        <rFont val="Arial"/>
        <family val="2"/>
      </rPr>
      <t xml:space="preserve"> (M)  - 15' enzyme:inhibitor pre-incubation</t>
    </r>
  </si>
  <si>
    <r>
      <t>SPA Mean IC</t>
    </r>
    <r>
      <rPr>
        <b/>
        <vertAlign val="subscript"/>
        <sz val="11"/>
        <color theme="0"/>
        <rFont val="Arial"/>
        <family val="2"/>
      </rPr>
      <t>50</t>
    </r>
    <r>
      <rPr>
        <b/>
        <sz val="11"/>
        <color theme="0"/>
        <rFont val="Arial"/>
        <family val="2"/>
      </rPr>
      <t xml:space="preserve"> (M)  - 60' enzyme:inhibitor pre-incubation</t>
    </r>
  </si>
  <si>
    <r>
      <t>EZH2</t>
    </r>
    <r>
      <rPr>
        <b/>
        <vertAlign val="superscript"/>
        <sz val="11"/>
        <color theme="0"/>
        <rFont val="Arial"/>
        <family val="2"/>
      </rPr>
      <t>+/+</t>
    </r>
  </si>
  <si>
    <r>
      <t>hEZH2</t>
    </r>
    <r>
      <rPr>
        <b/>
        <vertAlign val="superscript"/>
        <sz val="11"/>
        <color theme="0"/>
        <rFont val="Arial"/>
        <family val="2"/>
      </rPr>
      <t>Y641N</t>
    </r>
  </si>
  <si>
    <r>
      <t>EZH2</t>
    </r>
    <r>
      <rPr>
        <b/>
        <vertAlign val="superscript"/>
        <sz val="11"/>
        <color theme="0"/>
        <rFont val="Arial"/>
        <family val="2"/>
      </rPr>
      <t>Y641N+Y661D</t>
    </r>
  </si>
  <si>
    <r>
      <t>EZH2</t>
    </r>
    <r>
      <rPr>
        <b/>
        <vertAlign val="superscript"/>
        <sz val="11"/>
        <color theme="0"/>
        <rFont val="Arial"/>
        <family val="2"/>
      </rPr>
      <t>Y111D</t>
    </r>
  </si>
  <si>
    <r>
      <t xml:space="preserve">EZH2 </t>
    </r>
    <r>
      <rPr>
        <b/>
        <vertAlign val="superscript"/>
        <sz val="11"/>
        <color theme="0"/>
        <rFont val="Arial"/>
        <family val="2"/>
      </rPr>
      <t>Y111L</t>
    </r>
  </si>
  <si>
    <t>EZH1</t>
  </si>
  <si>
    <r>
      <t>EZH2</t>
    </r>
    <r>
      <rPr>
        <b/>
        <vertAlign val="superscript"/>
        <sz val="11"/>
        <color theme="0"/>
        <rFont val="Arial"/>
        <family val="2"/>
      </rPr>
      <t>Y641N</t>
    </r>
  </si>
  <si>
    <t>Incubation time [h]</t>
  </si>
  <si>
    <t>Washout time (h)</t>
  </si>
  <si>
    <r>
      <t>Mean IC</t>
    </r>
    <r>
      <rPr>
        <b/>
        <vertAlign val="subscript"/>
        <sz val="11"/>
        <color theme="0"/>
        <rFont val="Arial"/>
        <family val="2"/>
      </rPr>
      <t>50</t>
    </r>
    <r>
      <rPr>
        <b/>
        <sz val="11"/>
        <color theme="0"/>
        <rFont val="Arial"/>
        <family val="2"/>
      </rPr>
      <t xml:space="preserve"> (M)</t>
    </r>
  </si>
  <si>
    <r>
      <t>SD IC</t>
    </r>
    <r>
      <rPr>
        <b/>
        <vertAlign val="subscript"/>
        <sz val="11"/>
        <color theme="0"/>
        <rFont val="Arial"/>
        <family val="2"/>
      </rPr>
      <t>50</t>
    </r>
  </si>
  <si>
    <t>n.a.</t>
  </si>
  <si>
    <r>
      <t xml:space="preserve"> KARPAS (6-day) Anti-proliferation  IC</t>
    </r>
    <r>
      <rPr>
        <b/>
        <vertAlign val="subscript"/>
        <sz val="11"/>
        <color theme="0"/>
        <rFont val="Arial"/>
        <family val="2"/>
      </rPr>
      <t>50</t>
    </r>
    <r>
      <rPr>
        <b/>
        <sz val="11"/>
        <color theme="0"/>
        <rFont val="Arial"/>
        <family val="2"/>
      </rPr>
      <t xml:space="preserve"> (M)</t>
    </r>
  </si>
  <si>
    <t>PK Caco-2 Flux_x000D_
Papp A-B Mari - [nm/s] (mean)</t>
  </si>
  <si>
    <t>PK Caco-2 Flux_x000D_
Papp B-A Mari - [nm/s] (mean)</t>
  </si>
  <si>
    <t>PK Caco-2 Flux_x000D_
Efflux Ratio - [ratio] (mean)</t>
  </si>
  <si>
    <t>Unstable</t>
  </si>
  <si>
    <t>AUC (a.u.)</t>
  </si>
  <si>
    <r>
      <t>t</t>
    </r>
    <r>
      <rPr>
        <b/>
        <vertAlign val="subscript"/>
        <sz val="11"/>
        <color theme="0"/>
        <rFont val="Arial"/>
        <family val="2"/>
      </rPr>
      <t>1/2</t>
    </r>
    <r>
      <rPr>
        <b/>
        <sz val="11"/>
        <color theme="0"/>
        <rFont val="Arial"/>
        <family val="2"/>
      </rPr>
      <t xml:space="preserve"> (h)</t>
    </r>
  </si>
  <si>
    <r>
      <t>t</t>
    </r>
    <r>
      <rPr>
        <b/>
        <vertAlign val="subscript"/>
        <sz val="11"/>
        <color theme="0"/>
        <rFont val="Arial"/>
        <family val="2"/>
      </rPr>
      <t>1/2</t>
    </r>
    <r>
      <rPr>
        <b/>
        <sz val="11"/>
        <color theme="0"/>
        <rFont val="Arial"/>
        <family val="2"/>
      </rPr>
      <t xml:space="preserve"> R</t>
    </r>
    <r>
      <rPr>
        <b/>
        <vertAlign val="superscript"/>
        <sz val="11"/>
        <color theme="0"/>
        <rFont val="Arial"/>
        <family val="2"/>
      </rPr>
      <t>2</t>
    </r>
  </si>
  <si>
    <t>Ligand Efficiency - 0' enzyme:inhibitor pre-incubation</t>
  </si>
  <si>
    <t>Ligand Efficiency - 15' enzyme:inhibitor pre-incubation</t>
  </si>
  <si>
    <t>Ligand Efficiency - 60' enzyme:inhibitor pre-incu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(* #,##0.00_);_(* \(#,##0.00\);_(* &quot;-&quot;??_);_(@_)"/>
    <numFmt numFmtId="165" formatCode="0.0"/>
    <numFmt numFmtId="166" formatCode="0.0E+00"/>
    <numFmt numFmtId="167" formatCode="0.000"/>
  </numFmts>
  <fonts count="3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b/>
      <sz val="9"/>
      <color theme="1"/>
      <name val="Arial"/>
      <family val="2"/>
    </font>
    <font>
      <sz val="9"/>
      <name val="Arial"/>
      <family val="2"/>
    </font>
    <font>
      <b/>
      <i/>
      <sz val="10"/>
      <color theme="1"/>
      <name val="Arial"/>
      <family val="2"/>
    </font>
    <font>
      <b/>
      <vertAlign val="subscript"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b/>
      <i/>
      <sz val="10"/>
      <color theme="0"/>
      <name val="Arial"/>
      <family val="2"/>
    </font>
    <font>
      <b/>
      <sz val="10"/>
      <color theme="1"/>
      <name val="Arial"/>
      <family val="2"/>
    </font>
    <font>
      <b/>
      <vertAlign val="subscript"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  <font>
      <b/>
      <i/>
      <vertAlign val="superscript"/>
      <sz val="10"/>
      <color theme="0"/>
      <name val="Arial"/>
      <family val="2"/>
    </font>
    <font>
      <sz val="10"/>
      <color rgb="FF333333"/>
      <name val="Arial"/>
      <family val="2"/>
    </font>
    <font>
      <sz val="11"/>
      <name val="Arial"/>
      <family val="2"/>
    </font>
    <font>
      <sz val="8"/>
      <name val="Arial"/>
      <family val="2"/>
    </font>
    <font>
      <b/>
      <sz val="9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-0.499984740745262"/>
        <bgColor indexed="64"/>
      </patternFill>
    </fill>
  </fills>
  <borders count="10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hair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 style="double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double">
        <color indexed="64"/>
      </left>
      <right style="hair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hair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hair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indexed="64"/>
      </right>
      <top style="hair">
        <color auto="1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medium">
        <color indexed="64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hair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hair">
        <color indexed="64"/>
      </left>
      <right style="double">
        <color indexed="64"/>
      </right>
      <top/>
      <bottom/>
      <diagonal/>
    </border>
    <border>
      <left style="hair">
        <color indexed="64"/>
      </left>
      <right style="double">
        <color indexed="64"/>
      </right>
      <top/>
      <bottom style="medium">
        <color indexed="64"/>
      </bottom>
      <diagonal/>
    </border>
    <border>
      <left style="hair">
        <color indexed="64"/>
      </left>
      <right style="double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double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/>
      <bottom/>
      <diagonal/>
    </border>
    <border>
      <left style="double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thin">
        <color indexed="64"/>
      </top>
      <bottom/>
      <diagonal/>
    </border>
    <border>
      <left style="hair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43" fontId="1" fillId="0" borderId="0" applyFont="0" applyFill="0" applyBorder="0" applyAlignment="0" applyProtection="0"/>
  </cellStyleXfs>
  <cellXfs count="211">
    <xf numFmtId="0" fontId="0" fillId="0" borderId="0" xfId="0"/>
    <xf numFmtId="11" fontId="21" fillId="0" borderId="23" xfId="0" quotePrefix="1" applyNumberFormat="1" applyFont="1" applyBorder="1" applyAlignment="1">
      <alignment horizontal="center" vertical="center"/>
    </xf>
    <xf numFmtId="1" fontId="21" fillId="0" borderId="33" xfId="0" applyNumberFormat="1" applyFont="1" applyBorder="1" applyAlignment="1">
      <alignment horizontal="center" vertical="center"/>
    </xf>
    <xf numFmtId="1" fontId="21" fillId="0" borderId="35" xfId="0" applyNumberFormat="1" applyFont="1" applyBorder="1" applyAlignment="1">
      <alignment horizontal="center" vertical="center"/>
    </xf>
    <xf numFmtId="11" fontId="21" fillId="0" borderId="36" xfId="0" applyNumberFormat="1" applyFont="1" applyBorder="1" applyAlignment="1">
      <alignment horizontal="center" vertical="center"/>
    </xf>
    <xf numFmtId="11" fontId="21" fillId="0" borderId="37" xfId="0" applyNumberFormat="1" applyFont="1" applyBorder="1" applyAlignment="1">
      <alignment horizontal="center" vertical="center"/>
    </xf>
    <xf numFmtId="11" fontId="21" fillId="0" borderId="38" xfId="0" applyNumberFormat="1" applyFont="1" applyBorder="1" applyAlignment="1">
      <alignment horizontal="center" vertical="center"/>
    </xf>
    <xf numFmtId="11" fontId="21" fillId="0" borderId="39" xfId="0" applyNumberFormat="1" applyFont="1" applyBorder="1" applyAlignment="1">
      <alignment horizontal="center" vertical="center"/>
    </xf>
    <xf numFmtId="11" fontId="21" fillId="0" borderId="40" xfId="0" applyNumberFormat="1" applyFont="1" applyBorder="1" applyAlignment="1">
      <alignment horizontal="center" vertical="center"/>
    </xf>
    <xf numFmtId="11" fontId="21" fillId="0" borderId="4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21" fillId="0" borderId="11" xfId="0" applyNumberFormat="1" applyFont="1" applyBorder="1" applyAlignment="1">
      <alignment horizontal="center" vertical="center"/>
    </xf>
    <xf numFmtId="11" fontId="21" fillId="0" borderId="12" xfId="0" applyNumberFormat="1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11" fontId="21" fillId="0" borderId="19" xfId="0" applyNumberFormat="1" applyFont="1" applyBorder="1" applyAlignment="1">
      <alignment horizontal="center" vertical="center"/>
    </xf>
    <xf numFmtId="11" fontId="21" fillId="0" borderId="13" xfId="0" applyNumberFormat="1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 wrapText="1"/>
    </xf>
    <xf numFmtId="11" fontId="21" fillId="0" borderId="23" xfId="0" applyNumberFormat="1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 wrapText="1"/>
    </xf>
    <xf numFmtId="11" fontId="21" fillId="0" borderId="25" xfId="0" applyNumberFormat="1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6" fontId="0" fillId="0" borderId="44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0" fillId="0" borderId="50" xfId="0" applyNumberFormat="1" applyBorder="1" applyAlignment="1">
      <alignment horizontal="center" vertical="center"/>
    </xf>
    <xf numFmtId="0" fontId="13" fillId="35" borderId="45" xfId="0" applyFont="1" applyFill="1" applyBorder="1" applyAlignment="1">
      <alignment horizontal="center" vertical="center" wrapText="1"/>
    </xf>
    <xf numFmtId="0" fontId="13" fillId="35" borderId="46" xfId="0" applyFont="1" applyFill="1" applyBorder="1" applyAlignment="1">
      <alignment horizontal="center" vertical="center" wrapText="1"/>
    </xf>
    <xf numFmtId="0" fontId="13" fillId="35" borderId="47" xfId="0" applyFont="1" applyFill="1" applyBorder="1" applyAlignment="1">
      <alignment horizontal="center" vertical="center" wrapText="1"/>
    </xf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/>
    <xf numFmtId="166" fontId="13" fillId="35" borderId="48" xfId="0" applyNumberFormat="1" applyFont="1" applyFill="1" applyBorder="1" applyAlignment="1">
      <alignment horizontal="center" vertical="center" wrapText="1"/>
    </xf>
    <xf numFmtId="0" fontId="0" fillId="0" borderId="53" xfId="0" applyBorder="1" applyAlignment="1">
      <alignment horizontal="center" vertical="center"/>
    </xf>
    <xf numFmtId="166" fontId="0" fillId="0" borderId="51" xfId="0" applyNumberFormat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166" fontId="0" fillId="0" borderId="52" xfId="0" applyNumberFormat="1" applyBorder="1" applyAlignment="1">
      <alignment horizontal="center" vertical="center"/>
    </xf>
    <xf numFmtId="0" fontId="13" fillId="33" borderId="47" xfId="0" applyFont="1" applyFill="1" applyBorder="1" applyAlignment="1">
      <alignment horizontal="center" vertical="center" wrapText="1"/>
    </xf>
    <xf numFmtId="165" fontId="13" fillId="34" borderId="47" xfId="0" applyNumberFormat="1" applyFont="1" applyFill="1" applyBorder="1" applyAlignment="1">
      <alignment horizontal="center" vertical="center" wrapText="1"/>
    </xf>
    <xf numFmtId="0" fontId="13" fillId="37" borderId="47" xfId="0" applyFont="1" applyFill="1" applyBorder="1" applyAlignment="1">
      <alignment horizontal="center" vertical="center" wrapText="1"/>
    </xf>
    <xf numFmtId="0" fontId="13" fillId="38" borderId="47" xfId="0" applyFont="1" applyFill="1" applyBorder="1" applyAlignment="1">
      <alignment horizontal="center" vertical="center" wrapText="1"/>
    </xf>
    <xf numFmtId="165" fontId="13" fillId="36" borderId="47" xfId="0" applyNumberFormat="1" applyFont="1" applyFill="1" applyBorder="1" applyAlignment="1">
      <alignment horizontal="center" vertical="center" wrapText="1"/>
    </xf>
    <xf numFmtId="166" fontId="0" fillId="0" borderId="44" xfId="0" quotePrefix="1" applyNumberFormat="1" applyBorder="1" applyAlignment="1">
      <alignment horizontal="center" vertical="center"/>
    </xf>
    <xf numFmtId="2" fontId="20" fillId="0" borderId="32" xfId="0" applyNumberFormat="1" applyFont="1" applyBorder="1" applyAlignment="1">
      <alignment horizontal="center" vertical="center" wrapText="1"/>
    </xf>
    <xf numFmtId="2" fontId="21" fillId="0" borderId="34" xfId="0" applyNumberFormat="1" applyFont="1" applyBorder="1" applyAlignment="1">
      <alignment horizontal="center" vertical="center"/>
    </xf>
    <xf numFmtId="2" fontId="21" fillId="0" borderId="41" xfId="0" applyNumberFormat="1" applyFont="1" applyBorder="1" applyAlignment="1">
      <alignment horizontal="center" vertical="center"/>
    </xf>
    <xf numFmtId="2" fontId="0" fillId="0" borderId="0" xfId="0" applyNumberFormat="1"/>
    <xf numFmtId="11" fontId="21" fillId="0" borderId="13" xfId="0" quotePrefix="1" applyNumberFormat="1" applyFont="1" applyBorder="1" applyAlignment="1">
      <alignment horizontal="center" vertical="center"/>
    </xf>
    <xf numFmtId="0" fontId="16" fillId="0" borderId="59" xfId="0" applyFont="1" applyBorder="1" applyAlignment="1">
      <alignment horizontal="center"/>
    </xf>
    <xf numFmtId="0" fontId="0" fillId="0" borderId="61" xfId="0" applyBorder="1" applyAlignment="1">
      <alignment horizontal="center" vertical="center"/>
    </xf>
    <xf numFmtId="166" fontId="0" fillId="0" borderId="61" xfId="0" applyNumberForma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11" fontId="21" fillId="0" borderId="19" xfId="0" quotePrefix="1" applyNumberFormat="1" applyFont="1" applyBorder="1" applyAlignment="1">
      <alignment horizontal="center" vertical="center"/>
    </xf>
    <xf numFmtId="166" fontId="0" fillId="0" borderId="64" xfId="0" applyNumberFormat="1" applyBorder="1" applyAlignment="1">
      <alignment horizontal="center" vertical="center"/>
    </xf>
    <xf numFmtId="166" fontId="0" fillId="0" borderId="46" xfId="0" applyNumberFormat="1" applyBorder="1" applyAlignment="1">
      <alignment horizontal="center" vertical="center"/>
    </xf>
    <xf numFmtId="166" fontId="0" fillId="0" borderId="65" xfId="0" applyNumberFormat="1" applyBorder="1" applyAlignment="1">
      <alignment horizontal="center" vertical="center"/>
    </xf>
    <xf numFmtId="166" fontId="0" fillId="0" borderId="53" xfId="0" applyNumberFormat="1" applyBorder="1" applyAlignment="1">
      <alignment horizontal="center" vertical="center"/>
    </xf>
    <xf numFmtId="166" fontId="0" fillId="0" borderId="54" xfId="0" applyNumberFormat="1" applyBorder="1" applyAlignment="1">
      <alignment horizontal="center" vertical="center"/>
    </xf>
    <xf numFmtId="165" fontId="13" fillId="39" borderId="66" xfId="0" applyNumberFormat="1" applyFont="1" applyFill="1" applyBorder="1" applyAlignment="1">
      <alignment horizontal="center" vertical="center" wrapText="1"/>
    </xf>
    <xf numFmtId="0" fontId="13" fillId="33" borderId="67" xfId="0" applyFont="1" applyFill="1" applyBorder="1" applyAlignment="1">
      <alignment horizontal="center" vertical="center" wrapText="1"/>
    </xf>
    <xf numFmtId="165" fontId="13" fillId="34" borderId="68" xfId="0" applyNumberFormat="1" applyFont="1" applyFill="1" applyBorder="1" applyAlignment="1">
      <alignment horizontal="center" vertical="center" wrapText="1"/>
    </xf>
    <xf numFmtId="0" fontId="13" fillId="38" borderId="68" xfId="0" applyFont="1" applyFill="1" applyBorder="1" applyAlignment="1">
      <alignment horizontal="center" vertical="center" wrapText="1"/>
    </xf>
    <xf numFmtId="165" fontId="13" fillId="36" borderId="68" xfId="0" applyNumberFormat="1" applyFont="1" applyFill="1" applyBorder="1" applyAlignment="1">
      <alignment horizontal="center" vertical="center" wrapText="1"/>
    </xf>
    <xf numFmtId="0" fontId="13" fillId="37" borderId="68" xfId="0" applyFont="1" applyFill="1" applyBorder="1" applyAlignment="1">
      <alignment horizontal="center" vertical="center" wrapText="1"/>
    </xf>
    <xf numFmtId="165" fontId="13" fillId="39" borderId="69" xfId="0" applyNumberFormat="1" applyFont="1" applyFill="1" applyBorder="1" applyAlignment="1">
      <alignment horizontal="center" vertical="center" wrapText="1"/>
    </xf>
    <xf numFmtId="0" fontId="13" fillId="35" borderId="48" xfId="0" applyFont="1" applyFill="1" applyBorder="1" applyAlignment="1">
      <alignment horizontal="center" vertical="center" wrapText="1"/>
    </xf>
    <xf numFmtId="0" fontId="0" fillId="0" borderId="72" xfId="0" applyBorder="1" applyAlignment="1">
      <alignment horizontal="center" vertical="center"/>
    </xf>
    <xf numFmtId="0" fontId="20" fillId="0" borderId="15" xfId="0" quotePrefix="1" applyFont="1" applyBorder="1" applyAlignment="1">
      <alignment horizontal="center" vertical="center" wrapText="1"/>
    </xf>
    <xf numFmtId="2" fontId="21" fillId="0" borderId="0" xfId="0" applyNumberFormat="1" applyFont="1" applyAlignment="1">
      <alignment horizontal="center" vertical="center"/>
    </xf>
    <xf numFmtId="15" fontId="0" fillId="0" borderId="0" xfId="0" applyNumberFormat="1"/>
    <xf numFmtId="11" fontId="21" fillId="0" borderId="25" xfId="0" quotePrefix="1" applyNumberFormat="1" applyFont="1" applyBorder="1" applyAlignment="1">
      <alignment horizontal="center" vertical="center"/>
    </xf>
    <xf numFmtId="0" fontId="20" fillId="0" borderId="77" xfId="0" applyFont="1" applyBorder="1" applyAlignment="1">
      <alignment horizontal="center" vertical="center" wrapText="1"/>
    </xf>
    <xf numFmtId="0" fontId="20" fillId="0" borderId="58" xfId="0" quotePrefix="1" applyFont="1" applyBorder="1" applyAlignment="1">
      <alignment horizontal="center" vertical="center" wrapText="1"/>
    </xf>
    <xf numFmtId="11" fontId="21" fillId="0" borderId="79" xfId="0" applyNumberFormat="1" applyFont="1" applyBorder="1" applyAlignment="1">
      <alignment horizontal="center" vertical="center"/>
    </xf>
    <xf numFmtId="0" fontId="20" fillId="0" borderId="22" xfId="0" quotePrefix="1" applyFont="1" applyBorder="1" applyAlignment="1">
      <alignment horizontal="center" vertical="center" wrapText="1"/>
    </xf>
    <xf numFmtId="0" fontId="20" fillId="0" borderId="86" xfId="0" applyFont="1" applyBorder="1" applyAlignment="1">
      <alignment horizontal="center" vertical="center" wrapText="1"/>
    </xf>
    <xf numFmtId="11" fontId="21" fillId="0" borderId="71" xfId="0" quotePrefix="1" applyNumberFormat="1" applyFont="1" applyBorder="1" applyAlignment="1">
      <alignment horizontal="center" vertical="center"/>
    </xf>
    <xf numFmtId="11" fontId="21" fillId="0" borderId="87" xfId="0" quotePrefix="1" applyNumberFormat="1" applyFont="1" applyBorder="1" applyAlignment="1">
      <alignment horizontal="center" vertical="center"/>
    </xf>
    <xf numFmtId="11" fontId="21" fillId="0" borderId="71" xfId="0" applyNumberFormat="1" applyFont="1" applyBorder="1" applyAlignment="1">
      <alignment horizontal="center" vertical="center"/>
    </xf>
    <xf numFmtId="11" fontId="21" fillId="0" borderId="87" xfId="0" applyNumberFormat="1" applyFont="1" applyBorder="1" applyAlignment="1">
      <alignment horizontal="center" vertical="center"/>
    </xf>
    <xf numFmtId="11" fontId="21" fillId="0" borderId="88" xfId="0" applyNumberFormat="1" applyFont="1" applyBorder="1" applyAlignment="1">
      <alignment horizontal="center" vertical="center"/>
    </xf>
    <xf numFmtId="11" fontId="21" fillId="0" borderId="70" xfId="0" applyNumberFormat="1" applyFont="1" applyBorder="1" applyAlignment="1">
      <alignment horizontal="center" vertical="center"/>
    </xf>
    <xf numFmtId="0" fontId="30" fillId="0" borderId="90" xfId="0" applyFont="1" applyBorder="1" applyAlignment="1">
      <alignment horizontal="center" vertical="center" wrapText="1"/>
    </xf>
    <xf numFmtId="0" fontId="30" fillId="0" borderId="87" xfId="0" applyFont="1" applyBorder="1" applyAlignment="1">
      <alignment horizontal="center" vertical="center" wrapText="1"/>
    </xf>
    <xf numFmtId="0" fontId="30" fillId="0" borderId="70" xfId="0" applyFont="1" applyBorder="1" applyAlignment="1">
      <alignment horizontal="center" vertical="center" wrapText="1"/>
    </xf>
    <xf numFmtId="1" fontId="21" fillId="0" borderId="91" xfId="0" applyNumberFormat="1" applyFont="1" applyBorder="1" applyAlignment="1">
      <alignment horizontal="center" vertical="center"/>
    </xf>
    <xf numFmtId="1" fontId="21" fillId="0" borderId="29" xfId="0" applyNumberFormat="1" applyFont="1" applyBorder="1" applyAlignment="1">
      <alignment horizontal="center" vertical="center"/>
    </xf>
    <xf numFmtId="1" fontId="21" fillId="0" borderId="49" xfId="0" applyNumberFormat="1" applyFont="1" applyBorder="1" applyAlignment="1">
      <alignment horizontal="center" vertical="center"/>
    </xf>
    <xf numFmtId="0" fontId="20" fillId="0" borderId="32" xfId="0" applyFont="1" applyBorder="1" applyAlignment="1">
      <alignment horizontal="center" vertical="center" wrapText="1"/>
    </xf>
    <xf numFmtId="2" fontId="20" fillId="0" borderId="94" xfId="0" applyNumberFormat="1" applyFont="1" applyBorder="1" applyAlignment="1">
      <alignment horizontal="center" vertical="center" wrapText="1"/>
    </xf>
    <xf numFmtId="2" fontId="21" fillId="0" borderId="73" xfId="0" applyNumberFormat="1" applyFont="1" applyBorder="1" applyAlignment="1">
      <alignment horizontal="center" vertical="center"/>
    </xf>
    <xf numFmtId="0" fontId="0" fillId="0" borderId="25" xfId="0" applyBorder="1"/>
    <xf numFmtId="15" fontId="20" fillId="0" borderId="15" xfId="0" quotePrefix="1" applyNumberFormat="1" applyFont="1" applyBorder="1" applyAlignment="1">
      <alignment horizontal="center" vertical="center" wrapText="1"/>
    </xf>
    <xf numFmtId="15" fontId="0" fillId="0" borderId="87" xfId="0" applyNumberFormat="1" applyBorder="1"/>
    <xf numFmtId="15" fontId="0" fillId="0" borderId="70" xfId="0" applyNumberFormat="1" applyBorder="1"/>
    <xf numFmtId="15" fontId="0" fillId="0" borderId="32" xfId="0" applyNumberFormat="1" applyBorder="1"/>
    <xf numFmtId="15" fontId="20" fillId="0" borderId="94" xfId="0" quotePrefix="1" applyNumberFormat="1" applyFont="1" applyBorder="1" applyAlignment="1">
      <alignment horizontal="center" vertical="center" wrapText="1"/>
    </xf>
    <xf numFmtId="11" fontId="21" fillId="0" borderId="95" xfId="0" quotePrefix="1" applyNumberFormat="1" applyFont="1" applyBorder="1" applyAlignment="1">
      <alignment horizontal="center" vertical="center"/>
    </xf>
    <xf numFmtId="11" fontId="21" fillId="0" borderId="95" xfId="0" applyNumberFormat="1" applyFont="1" applyBorder="1" applyAlignment="1">
      <alignment horizontal="center" vertical="center"/>
    </xf>
    <xf numFmtId="0" fontId="0" fillId="0" borderId="77" xfId="0" applyBorder="1"/>
    <xf numFmtId="0" fontId="20" fillId="0" borderId="94" xfId="0" applyFont="1" applyBorder="1" applyAlignment="1">
      <alignment horizontal="center" vertical="center" wrapText="1"/>
    </xf>
    <xf numFmtId="0" fontId="0" fillId="0" borderId="75" xfId="0" applyBorder="1"/>
    <xf numFmtId="0" fontId="0" fillId="0" borderId="76" xfId="0" applyBorder="1"/>
    <xf numFmtId="0" fontId="20" fillId="0" borderId="94" xfId="0" quotePrefix="1" applyFont="1" applyBorder="1" applyAlignment="1">
      <alignment horizontal="center" vertical="center" wrapText="1"/>
    </xf>
    <xf numFmtId="0" fontId="0" fillId="0" borderId="78" xfId="0" applyBorder="1"/>
    <xf numFmtId="0" fontId="0" fillId="0" borderId="79" xfId="0" applyBorder="1"/>
    <xf numFmtId="0" fontId="0" fillId="0" borderId="58" xfId="0" applyBorder="1"/>
    <xf numFmtId="11" fontId="21" fillId="0" borderId="101" xfId="0" quotePrefix="1" applyNumberFormat="1" applyFont="1" applyBorder="1" applyAlignment="1">
      <alignment horizontal="center" vertical="center"/>
    </xf>
    <xf numFmtId="11" fontId="21" fillId="0" borderId="102" xfId="0" quotePrefix="1" applyNumberFormat="1" applyFont="1" applyBorder="1" applyAlignment="1">
      <alignment horizontal="center" vertical="center"/>
    </xf>
    <xf numFmtId="11" fontId="21" fillId="0" borderId="12" xfId="0" quotePrefix="1" applyNumberFormat="1" applyFont="1" applyBorder="1" applyAlignment="1">
      <alignment horizontal="center" vertical="center"/>
    </xf>
    <xf numFmtId="0" fontId="31" fillId="0" borderId="53" xfId="0" applyFont="1" applyBorder="1" applyAlignment="1">
      <alignment horizontal="center" vertical="center"/>
    </xf>
    <xf numFmtId="166" fontId="31" fillId="0" borderId="51" xfId="0" applyNumberFormat="1" applyFont="1" applyBorder="1" applyAlignment="1">
      <alignment horizontal="center" vertical="center"/>
    </xf>
    <xf numFmtId="0" fontId="31" fillId="0" borderId="0" xfId="0" applyFont="1"/>
    <xf numFmtId="0" fontId="13" fillId="35" borderId="45" xfId="0" applyFont="1" applyFill="1" applyBorder="1" applyAlignment="1">
      <alignment horizontal="center" vertical="center" wrapText="1"/>
    </xf>
    <xf numFmtId="0" fontId="0" fillId="0" borderId="86" xfId="0" applyBorder="1" applyAlignment="1">
      <alignment horizontal="center" vertical="center"/>
    </xf>
    <xf numFmtId="165" fontId="0" fillId="0" borderId="4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32" xfId="0" applyNumberFormat="1" applyBorder="1" applyAlignment="1">
      <alignment horizontal="center" vertical="center"/>
    </xf>
    <xf numFmtId="165" fontId="0" fillId="0" borderId="61" xfId="0" applyNumberFormat="1" applyBorder="1" applyAlignment="1">
      <alignment horizontal="center" vertical="center"/>
    </xf>
    <xf numFmtId="167" fontId="0" fillId="0" borderId="51" xfId="0" applyNumberFormat="1" applyBorder="1" applyAlignment="1">
      <alignment horizontal="center" vertic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 vertical="center"/>
    </xf>
    <xf numFmtId="165" fontId="0" fillId="0" borderId="50" xfId="0" applyNumberFormat="1" applyBorder="1" applyAlignment="1">
      <alignment horizontal="center" vertical="center"/>
    </xf>
    <xf numFmtId="165" fontId="0" fillId="0" borderId="52" xfId="0" applyNumberFormat="1" applyBorder="1" applyAlignment="1">
      <alignment horizontal="center" vertical="center"/>
    </xf>
    <xf numFmtId="0" fontId="33" fillId="0" borderId="32" xfId="0" applyFont="1" applyBorder="1" applyAlignment="1">
      <alignment horizontal="center" vertical="center" wrapText="1"/>
    </xf>
    <xf numFmtId="0" fontId="0" fillId="0" borderId="0" xfId="0" applyBorder="1"/>
    <xf numFmtId="2" fontId="21" fillId="0" borderId="100" xfId="0" applyNumberFormat="1" applyFont="1" applyBorder="1" applyAlignment="1">
      <alignment horizontal="center" vertical="center"/>
    </xf>
    <xf numFmtId="166" fontId="31" fillId="0" borderId="53" xfId="0" applyNumberFormat="1" applyFont="1" applyBorder="1" applyAlignment="1">
      <alignment horizontal="center" vertical="center"/>
    </xf>
    <xf numFmtId="166" fontId="31" fillId="0" borderId="44" xfId="0" applyNumberFormat="1" applyFont="1" applyBorder="1" applyAlignment="1">
      <alignment horizontal="center" vertical="center"/>
    </xf>
    <xf numFmtId="166" fontId="31" fillId="0" borderId="103" xfId="0" applyNumberFormat="1" applyFont="1" applyBorder="1" applyAlignment="1">
      <alignment horizontal="center" vertical="center"/>
    </xf>
    <xf numFmtId="165" fontId="0" fillId="0" borderId="64" xfId="0" applyNumberFormat="1" applyBorder="1" applyAlignment="1">
      <alignment horizontal="center" vertical="center"/>
    </xf>
    <xf numFmtId="165" fontId="0" fillId="0" borderId="46" xfId="0" applyNumberFormat="1" applyBorder="1" applyAlignment="1">
      <alignment horizontal="center" vertical="center"/>
    </xf>
    <xf numFmtId="165" fontId="0" fillId="0" borderId="65" xfId="0" applyNumberFormat="1" applyBorder="1" applyAlignment="1">
      <alignment horizontal="center" vertical="center"/>
    </xf>
    <xf numFmtId="165" fontId="0" fillId="0" borderId="53" xfId="0" applyNumberFormat="1" applyBorder="1" applyAlignment="1">
      <alignment horizontal="center" vertical="center"/>
    </xf>
    <xf numFmtId="165" fontId="0" fillId="0" borderId="51" xfId="0" applyNumberFormat="1" applyBorder="1" applyAlignment="1">
      <alignment horizontal="center" vertical="center"/>
    </xf>
    <xf numFmtId="165" fontId="31" fillId="0" borderId="53" xfId="0" applyNumberFormat="1" applyFont="1" applyBorder="1" applyAlignment="1">
      <alignment horizontal="center" vertical="center"/>
    </xf>
    <xf numFmtId="165" fontId="31" fillId="0" borderId="44" xfId="0" applyNumberFormat="1" applyFont="1" applyBorder="1" applyAlignment="1">
      <alignment horizontal="center" vertical="center"/>
    </xf>
    <xf numFmtId="165" fontId="31" fillId="0" borderId="51" xfId="0" applyNumberFormat="1" applyFont="1" applyBorder="1" applyAlignment="1">
      <alignment horizontal="center" vertical="center"/>
    </xf>
    <xf numFmtId="165" fontId="0" fillId="0" borderId="44" xfId="0" quotePrefix="1" applyNumberFormat="1" applyBorder="1" applyAlignment="1">
      <alignment horizontal="center" vertical="center"/>
    </xf>
    <xf numFmtId="165" fontId="31" fillId="0" borderId="103" xfId="0" applyNumberFormat="1" applyFont="1" applyBorder="1" applyAlignment="1">
      <alignment horizontal="center" vertical="center"/>
    </xf>
    <xf numFmtId="165" fontId="0" fillId="0" borderId="54" xfId="0" applyNumberFormat="1" applyBorder="1" applyAlignment="1">
      <alignment horizontal="center" vertical="center"/>
    </xf>
    <xf numFmtId="165" fontId="21" fillId="0" borderId="13" xfId="0" applyNumberFormat="1" applyFont="1" applyBorder="1" applyAlignment="1">
      <alignment horizontal="center" vertical="center"/>
    </xf>
    <xf numFmtId="165" fontId="21" fillId="0" borderId="38" xfId="0" applyNumberFormat="1" applyFont="1" applyBorder="1" applyAlignment="1">
      <alignment horizontal="center" vertical="center"/>
    </xf>
    <xf numFmtId="165" fontId="21" fillId="0" borderId="95" xfId="0" applyNumberFormat="1" applyFont="1" applyBorder="1" applyAlignment="1">
      <alignment horizontal="center" vertical="center"/>
    </xf>
    <xf numFmtId="165" fontId="21" fillId="0" borderId="99" xfId="0" applyNumberFormat="1" applyFont="1" applyBorder="1" applyAlignment="1">
      <alignment horizontal="center" vertical="center"/>
    </xf>
    <xf numFmtId="165" fontId="21" fillId="0" borderId="100" xfId="0" applyNumberFormat="1" applyFont="1" applyBorder="1" applyAlignment="1">
      <alignment horizontal="center" vertical="center"/>
    </xf>
    <xf numFmtId="165" fontId="21" fillId="0" borderId="92" xfId="0" applyNumberFormat="1" applyFont="1" applyBorder="1" applyAlignment="1">
      <alignment horizontal="center" vertical="center"/>
    </xf>
    <xf numFmtId="165" fontId="21" fillId="0" borderId="78" xfId="0" applyNumberFormat="1" applyFont="1" applyBorder="1" applyAlignment="1">
      <alignment horizontal="center" vertical="center"/>
    </xf>
    <xf numFmtId="165" fontId="21" fillId="0" borderId="75" xfId="0" applyNumberFormat="1" applyFont="1" applyBorder="1" applyAlignment="1">
      <alignment horizontal="center" vertical="center"/>
    </xf>
    <xf numFmtId="165" fontId="21" fillId="0" borderId="76" xfId="0" applyNumberFormat="1" applyFont="1" applyBorder="1" applyAlignment="1">
      <alignment horizontal="center" vertical="center"/>
    </xf>
    <xf numFmtId="165" fontId="21" fillId="0" borderId="87" xfId="0" applyNumberFormat="1" applyFont="1" applyBorder="1" applyAlignment="1">
      <alignment horizontal="center" vertical="center"/>
    </xf>
    <xf numFmtId="165" fontId="21" fillId="0" borderId="70" xfId="0" applyNumberFormat="1" applyFont="1" applyBorder="1" applyAlignment="1">
      <alignment horizontal="center" vertical="center"/>
    </xf>
    <xf numFmtId="165" fontId="31" fillId="0" borderId="87" xfId="0" applyNumberFormat="1" applyFont="1" applyBorder="1"/>
    <xf numFmtId="0" fontId="26" fillId="0" borderId="21" xfId="0" applyFont="1" applyBorder="1" applyAlignment="1">
      <alignment horizontal="center" vertical="center"/>
    </xf>
    <xf numFmtId="0" fontId="26" fillId="0" borderId="30" xfId="0" applyFont="1" applyBorder="1" applyAlignment="1">
      <alignment horizontal="center" vertical="center"/>
    </xf>
    <xf numFmtId="0" fontId="25" fillId="34" borderId="74" xfId="0" applyFont="1" applyFill="1" applyBorder="1" applyAlignment="1">
      <alignment horizontal="center" vertical="center"/>
    </xf>
    <xf numFmtId="0" fontId="25" fillId="34" borderId="0" xfId="0" applyFont="1" applyFill="1" applyAlignment="1">
      <alignment horizontal="center" vertical="center"/>
    </xf>
    <xf numFmtId="0" fontId="25" fillId="34" borderId="43" xfId="0" applyFont="1" applyFill="1" applyBorder="1" applyAlignment="1">
      <alignment horizontal="center" vertical="center"/>
    </xf>
    <xf numFmtId="0" fontId="25" fillId="34" borderId="27" xfId="0" applyFont="1" applyFill="1" applyBorder="1" applyAlignment="1">
      <alignment horizontal="center" vertical="center"/>
    </xf>
    <xf numFmtId="0" fontId="25" fillId="34" borderId="28" xfId="0" applyFont="1" applyFill="1" applyBorder="1" applyAlignment="1">
      <alignment horizontal="center" vertical="center"/>
    </xf>
    <xf numFmtId="0" fontId="20" fillId="0" borderId="26" xfId="0" applyFont="1" applyBorder="1" applyAlignment="1">
      <alignment horizontal="center" vertical="center" textRotation="90" wrapText="1"/>
    </xf>
    <xf numFmtId="0" fontId="20" fillId="0" borderId="29" xfId="0" applyFont="1" applyBorder="1" applyAlignment="1">
      <alignment horizontal="center" vertical="center" textRotation="90" wrapText="1"/>
    </xf>
    <xf numFmtId="0" fontId="20" fillId="0" borderId="31" xfId="0" applyFont="1" applyBorder="1" applyAlignment="1">
      <alignment horizontal="center" vertical="center" textRotation="90" wrapText="1"/>
    </xf>
    <xf numFmtId="0" fontId="26" fillId="0" borderId="10" xfId="0" applyFont="1" applyBorder="1" applyAlignment="1">
      <alignment horizontal="center" vertical="center"/>
    </xf>
    <xf numFmtId="0" fontId="26" fillId="0" borderId="93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0" fillId="0" borderId="48" xfId="0" applyFont="1" applyBorder="1" applyAlignment="1">
      <alignment horizontal="center" vertical="center" textRotation="90" wrapText="1"/>
    </xf>
    <xf numFmtId="0" fontId="20" fillId="0" borderId="87" xfId="0" applyFont="1" applyBorder="1" applyAlignment="1">
      <alignment horizontal="center" vertical="center" textRotation="90" wrapText="1"/>
    </xf>
    <xf numFmtId="0" fontId="20" fillId="0" borderId="89" xfId="0" applyFont="1" applyBorder="1" applyAlignment="1">
      <alignment horizontal="center" vertical="center" textRotation="90" wrapText="1"/>
    </xf>
    <xf numFmtId="0" fontId="25" fillId="33" borderId="29" xfId="0" applyFont="1" applyFill="1" applyBorder="1" applyAlignment="1">
      <alignment horizontal="center" vertical="center"/>
    </xf>
    <xf numFmtId="0" fontId="25" fillId="33" borderId="0" xfId="0" applyFont="1" applyFill="1" applyAlignment="1">
      <alignment horizontal="center" vertical="center"/>
    </xf>
    <xf numFmtId="0" fontId="25" fillId="33" borderId="34" xfId="0" applyFont="1" applyFill="1" applyBorder="1" applyAlignment="1">
      <alignment horizontal="center" vertical="center"/>
    </xf>
    <xf numFmtId="0" fontId="25" fillId="33" borderId="43" xfId="0" applyFont="1" applyFill="1" applyBorder="1" applyAlignment="1">
      <alignment horizontal="center" vertical="center"/>
    </xf>
    <xf numFmtId="0" fontId="25" fillId="33" borderId="27" xfId="0" applyFont="1" applyFill="1" applyBorder="1" applyAlignment="1">
      <alignment horizontal="center" vertical="center"/>
    </xf>
    <xf numFmtId="0" fontId="25" fillId="33" borderId="28" xfId="0" applyFont="1" applyFill="1" applyBorder="1" applyAlignment="1">
      <alignment horizontal="center" vertical="center"/>
    </xf>
    <xf numFmtId="0" fontId="16" fillId="0" borderId="60" xfId="0" applyFont="1" applyBorder="1" applyAlignment="1">
      <alignment horizontal="center"/>
    </xf>
    <xf numFmtId="0" fontId="16" fillId="0" borderId="56" xfId="0" applyFont="1" applyBorder="1" applyAlignment="1">
      <alignment horizontal="center"/>
    </xf>
    <xf numFmtId="0" fontId="16" fillId="0" borderId="57" xfId="0" applyFont="1" applyBorder="1" applyAlignment="1">
      <alignment horizontal="center"/>
    </xf>
    <xf numFmtId="0" fontId="26" fillId="42" borderId="29" xfId="0" applyFont="1" applyFill="1" applyBorder="1" applyAlignment="1">
      <alignment horizontal="center" vertical="center" wrapText="1"/>
    </xf>
    <xf numFmtId="0" fontId="26" fillId="42" borderId="0" xfId="0" applyFont="1" applyFill="1" applyAlignment="1">
      <alignment horizontal="center" vertical="center"/>
    </xf>
    <xf numFmtId="0" fontId="26" fillId="42" borderId="19" xfId="0" applyFont="1" applyFill="1" applyBorder="1" applyAlignment="1">
      <alignment horizontal="center" vertical="center"/>
    </xf>
    <xf numFmtId="0" fontId="25" fillId="43" borderId="83" xfId="0" applyFont="1" applyFill="1" applyBorder="1" applyAlignment="1">
      <alignment horizontal="center" vertical="center"/>
    </xf>
    <xf numFmtId="0" fontId="25" fillId="43" borderId="80" xfId="0" applyFont="1" applyFill="1" applyBorder="1" applyAlignment="1">
      <alignment horizontal="center" vertical="center"/>
    </xf>
    <xf numFmtId="0" fontId="25" fillId="43" borderId="84" xfId="0" applyFont="1" applyFill="1" applyBorder="1" applyAlignment="1">
      <alignment horizontal="center" vertical="center"/>
    </xf>
    <xf numFmtId="0" fontId="22" fillId="40" borderId="74" xfId="0" applyFont="1" applyFill="1" applyBorder="1" applyAlignment="1">
      <alignment horizontal="center" vertical="center" wrapText="1"/>
    </xf>
    <xf numFmtId="0" fontId="22" fillId="40" borderId="0" xfId="0" applyFont="1" applyFill="1" applyAlignment="1">
      <alignment horizontal="center" vertical="center"/>
    </xf>
    <xf numFmtId="0" fontId="22" fillId="40" borderId="19" xfId="0" applyFont="1" applyFill="1" applyBorder="1" applyAlignment="1">
      <alignment horizontal="center" vertical="center"/>
    </xf>
    <xf numFmtId="0" fontId="22" fillId="41" borderId="81" xfId="0" applyFont="1" applyFill="1" applyBorder="1" applyAlignment="1">
      <alignment horizontal="center" vertical="center" wrapText="1"/>
    </xf>
    <xf numFmtId="0" fontId="22" fillId="41" borderId="82" xfId="0" applyFont="1" applyFill="1" applyBorder="1" applyAlignment="1">
      <alignment horizontal="center" vertical="center"/>
    </xf>
    <xf numFmtId="0" fontId="22" fillId="41" borderId="85" xfId="0" applyFont="1" applyFill="1" applyBorder="1" applyAlignment="1">
      <alignment horizontal="center" vertical="center"/>
    </xf>
    <xf numFmtId="0" fontId="25" fillId="33" borderId="83" xfId="0" applyFont="1" applyFill="1" applyBorder="1" applyAlignment="1">
      <alignment horizontal="center" vertical="center"/>
    </xf>
    <xf numFmtId="0" fontId="25" fillId="33" borderId="80" xfId="0" applyFont="1" applyFill="1" applyBorder="1" applyAlignment="1">
      <alignment horizontal="center" vertical="center"/>
    </xf>
    <xf numFmtId="0" fontId="25" fillId="33" borderId="84" xfId="0" applyFont="1" applyFill="1" applyBorder="1" applyAlignment="1">
      <alignment horizontal="center" vertical="center"/>
    </xf>
    <xf numFmtId="0" fontId="22" fillId="41" borderId="96" xfId="0" applyFont="1" applyFill="1" applyBorder="1" applyAlignment="1">
      <alignment horizontal="center" vertical="center" wrapText="1"/>
    </xf>
    <xf numFmtId="0" fontId="22" fillId="41" borderId="97" xfId="0" applyFont="1" applyFill="1" applyBorder="1" applyAlignment="1">
      <alignment horizontal="center" vertical="center"/>
    </xf>
    <xf numFmtId="0" fontId="22" fillId="41" borderId="98" xfId="0" applyFont="1" applyFill="1" applyBorder="1" applyAlignment="1">
      <alignment horizontal="center" vertical="center"/>
    </xf>
    <xf numFmtId="166" fontId="13" fillId="35" borderId="55" xfId="0" applyNumberFormat="1" applyFont="1" applyFill="1" applyBorder="1" applyAlignment="1">
      <alignment horizontal="center" vertical="center" wrapText="1"/>
    </xf>
    <xf numFmtId="166" fontId="13" fillId="35" borderId="56" xfId="0" applyNumberFormat="1" applyFont="1" applyFill="1" applyBorder="1" applyAlignment="1">
      <alignment horizontal="center" vertical="center" wrapText="1"/>
    </xf>
    <xf numFmtId="166" fontId="13" fillId="35" borderId="60" xfId="0" applyNumberFormat="1" applyFont="1" applyFill="1" applyBorder="1" applyAlignment="1">
      <alignment horizontal="center" vertical="center" wrapText="1"/>
    </xf>
    <xf numFmtId="166" fontId="13" fillId="35" borderId="57" xfId="0" applyNumberFormat="1" applyFont="1" applyFill="1" applyBorder="1" applyAlignment="1">
      <alignment horizontal="center" vertical="center" wrapText="1"/>
    </xf>
    <xf numFmtId="0" fontId="13" fillId="35" borderId="45" xfId="0" applyFont="1" applyFill="1" applyBorder="1" applyAlignment="1">
      <alignment horizontal="center" vertical="center" wrapText="1"/>
    </xf>
    <xf numFmtId="0" fontId="13" fillId="35" borderId="71" xfId="0" applyFont="1" applyFill="1" applyBorder="1" applyAlignment="1">
      <alignment horizontal="center" vertical="center" wrapText="1"/>
    </xf>
    <xf numFmtId="0" fontId="13" fillId="35" borderId="47" xfId="0" applyFont="1" applyFill="1" applyBorder="1" applyAlignment="1">
      <alignment horizontal="center" vertical="center" wrapText="1"/>
    </xf>
    <xf numFmtId="0" fontId="13" fillId="35" borderId="38" xfId="0" applyFont="1" applyFill="1" applyBorder="1" applyAlignment="1">
      <alignment horizontal="center" vertical="center" wrapText="1"/>
    </xf>
  </cellXfs>
  <cellStyles count="5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Komma 2" xfId="42" xr:uid="{00000000-0005-0000-0000-00001E000000}"/>
    <cellStyle name="Komma 2 2" xfId="52" xr:uid="{67E08DDE-718D-48E1-9FA2-1E17979395E3}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3" xr:uid="{00000000-0005-0000-0000-000023000000}"/>
    <cellStyle name="Standard 2 2" xfId="45" xr:uid="{00000000-0005-0000-0000-000024000000}"/>
    <cellStyle name="Standard 3" xfId="44" xr:uid="{00000000-0005-0000-0000-000025000000}"/>
    <cellStyle name="Standard 4" xfId="46" xr:uid="{00000000-0005-0000-0000-000026000000}"/>
    <cellStyle name="Standard 5" xfId="47" xr:uid="{00000000-0005-0000-0000-000027000000}"/>
    <cellStyle name="Standard 6" xfId="48" xr:uid="{00000000-0005-0000-0000-000028000000}"/>
    <cellStyle name="Standard 7" xfId="49" xr:uid="{00000000-0005-0000-0000-000029000000}"/>
    <cellStyle name="Standard 8" xfId="50" xr:uid="{00000000-0005-0000-0000-00002A000000}"/>
    <cellStyle name="Standard 9" xfId="51" xr:uid="{00000000-0005-0000-0000-00002B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7C80"/>
      <color rgb="FFFFCC66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41"/>
  <sheetViews>
    <sheetView tabSelected="1" topLeftCell="A86" zoomScale="85" zoomScaleNormal="85" workbookViewId="0">
      <selection activeCell="S126" sqref="S126"/>
    </sheetView>
  </sheetViews>
  <sheetFormatPr baseColWidth="10" defaultColWidth="11" defaultRowHeight="14" x14ac:dyDescent="0.3"/>
  <cols>
    <col min="1" max="2" width="4.08203125" customWidth="1"/>
    <col min="9" max="9" width="11" customWidth="1"/>
    <col min="13" max="13" width="11" style="50"/>
  </cols>
  <sheetData>
    <row r="1" spans="1:15" ht="15" x14ac:dyDescent="0.3">
      <c r="A1" s="165" t="s">
        <v>6</v>
      </c>
      <c r="B1" s="173" t="s">
        <v>7</v>
      </c>
      <c r="C1" s="176" t="s">
        <v>8</v>
      </c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178"/>
    </row>
    <row r="2" spans="1:15" x14ac:dyDescent="0.3">
      <c r="A2" s="166"/>
      <c r="B2" s="174"/>
      <c r="C2" s="169" t="s">
        <v>1</v>
      </c>
      <c r="D2" s="170"/>
      <c r="E2" s="171" t="s">
        <v>2</v>
      </c>
      <c r="F2" s="171"/>
      <c r="G2" s="171"/>
      <c r="H2" s="171"/>
      <c r="I2" s="171"/>
      <c r="J2" s="172"/>
      <c r="K2" s="158" t="s">
        <v>9</v>
      </c>
      <c r="L2" s="168"/>
      <c r="M2" s="168"/>
      <c r="N2" s="158" t="s">
        <v>10</v>
      </c>
      <c r="O2" s="159"/>
    </row>
    <row r="3" spans="1:15" ht="31.5" customHeight="1" x14ac:dyDescent="0.3">
      <c r="A3" s="167"/>
      <c r="B3" s="175"/>
      <c r="C3" s="80" t="s">
        <v>11</v>
      </c>
      <c r="D3" s="16" t="s">
        <v>12</v>
      </c>
      <c r="E3" s="20" t="s">
        <v>3</v>
      </c>
      <c r="F3" s="14" t="s">
        <v>4</v>
      </c>
      <c r="G3" s="15" t="s">
        <v>13</v>
      </c>
      <c r="H3" s="13" t="s">
        <v>14</v>
      </c>
      <c r="I3" s="14" t="s">
        <v>15</v>
      </c>
      <c r="J3" s="16" t="s">
        <v>16</v>
      </c>
      <c r="K3" s="19" t="s">
        <v>17</v>
      </c>
      <c r="L3" s="14" t="s">
        <v>15</v>
      </c>
      <c r="M3" s="94" t="s">
        <v>18</v>
      </c>
      <c r="N3" s="22" t="s">
        <v>19</v>
      </c>
      <c r="O3" s="129" t="s">
        <v>20</v>
      </c>
    </row>
    <row r="4" spans="1:15" x14ac:dyDescent="0.3">
      <c r="A4" s="91">
        <v>1</v>
      </c>
      <c r="B4" s="87">
        <v>12</v>
      </c>
      <c r="C4" s="81" t="s">
        <v>5</v>
      </c>
      <c r="D4" s="17" t="s">
        <v>5</v>
      </c>
      <c r="E4" s="1" t="s">
        <v>5</v>
      </c>
      <c r="F4" s="1" t="s">
        <v>5</v>
      </c>
      <c r="G4" s="11" t="s">
        <v>5</v>
      </c>
      <c r="H4" s="1" t="s">
        <v>5</v>
      </c>
      <c r="I4" s="1" t="s">
        <v>5</v>
      </c>
      <c r="J4" s="17" t="s">
        <v>5</v>
      </c>
      <c r="K4" s="1" t="s">
        <v>5</v>
      </c>
      <c r="L4" s="1" t="s">
        <v>5</v>
      </c>
      <c r="M4" s="73" t="s">
        <v>5</v>
      </c>
      <c r="N4" s="96"/>
      <c r="O4" s="157"/>
    </row>
    <row r="5" spans="1:15" x14ac:dyDescent="0.3">
      <c r="A5" s="91">
        <v>2</v>
      </c>
      <c r="B5" s="88">
        <v>8</v>
      </c>
      <c r="C5" s="83">
        <v>1.0999999999999999E-8</v>
      </c>
      <c r="D5" s="17">
        <v>2.1900000000000001E-9</v>
      </c>
      <c r="E5" s="21">
        <v>73500</v>
      </c>
      <c r="F5" s="18">
        <v>6.8900000000000005E-4</v>
      </c>
      <c r="G5" s="11">
        <v>9.3100000000000003E-9</v>
      </c>
      <c r="H5" s="12">
        <v>5370</v>
      </c>
      <c r="I5" s="18">
        <v>2.5999999999999998E-4</v>
      </c>
      <c r="J5" s="17">
        <v>3.17E-9</v>
      </c>
      <c r="K5" s="12">
        <v>8.0599999999999997E-4</v>
      </c>
      <c r="L5" s="18">
        <v>1.17E-5</v>
      </c>
      <c r="M5" s="73">
        <v>0.34463744141163494</v>
      </c>
      <c r="N5" s="23">
        <f t="shared" ref="N5:N35" si="0">M5/$B5</f>
        <v>4.3079680176454367E-2</v>
      </c>
      <c r="O5" s="155">
        <f>1.4*(-LOG10(C5))/$B5</f>
        <v>1.3927562800973106</v>
      </c>
    </row>
    <row r="6" spans="1:15" x14ac:dyDescent="0.3">
      <c r="A6" s="91">
        <v>3</v>
      </c>
      <c r="B6" s="88">
        <v>8</v>
      </c>
      <c r="C6" s="83">
        <v>3.2599999999999999E-9</v>
      </c>
      <c r="D6" s="17">
        <v>6.5400000000000002E-10</v>
      </c>
      <c r="E6" s="21">
        <v>296000</v>
      </c>
      <c r="F6" s="18">
        <v>8.9999999999999998E-4</v>
      </c>
      <c r="G6" s="11">
        <v>2.98E-9</v>
      </c>
      <c r="H6" s="12">
        <v>32700</v>
      </c>
      <c r="I6" s="18">
        <v>4.0299999999999998E-4</v>
      </c>
      <c r="J6" s="17">
        <v>1.2799999999999999E-9</v>
      </c>
      <c r="K6" s="12">
        <v>9.6500000000000004E-4</v>
      </c>
      <c r="L6" s="18">
        <v>2.1399999999999998E-5</v>
      </c>
      <c r="M6" s="73">
        <v>0.28785261945883711</v>
      </c>
      <c r="N6" s="23">
        <f t="shared" si="0"/>
        <v>3.5981577432354639E-2</v>
      </c>
      <c r="O6" s="155">
        <f t="shared" ref="O6:O35" si="1">1.4*(-LOG10(C6))/$B6</f>
        <v>1.4851869199881105</v>
      </c>
    </row>
    <row r="7" spans="1:15" x14ac:dyDescent="0.3">
      <c r="A7" s="91">
        <v>4</v>
      </c>
      <c r="B7" s="88">
        <v>9</v>
      </c>
      <c r="C7" s="83">
        <v>9.7700000000000008E-9</v>
      </c>
      <c r="D7" s="17">
        <v>2.6799999999999998E-9</v>
      </c>
      <c r="E7" s="21">
        <v>474000</v>
      </c>
      <c r="F7" s="18">
        <v>3.3700000000000002E-3</v>
      </c>
      <c r="G7" s="11">
        <v>7.1600000000000001E-9</v>
      </c>
      <c r="H7" s="12">
        <v>92500</v>
      </c>
      <c r="I7" s="18">
        <v>5.9999999999999995E-4</v>
      </c>
      <c r="J7" s="17">
        <v>6.6499999999999998E-10</v>
      </c>
      <c r="K7" s="12">
        <v>4.6299999999999996E-3</v>
      </c>
      <c r="L7" s="18">
        <v>2.4800000000000001E-4</v>
      </c>
      <c r="M7" s="73">
        <v>5.9995200383969292E-2</v>
      </c>
      <c r="N7" s="23">
        <f t="shared" si="0"/>
        <v>6.6661333759965883E-3</v>
      </c>
      <c r="O7" s="155">
        <f t="shared" si="1"/>
        <v>1.246016401199302</v>
      </c>
    </row>
    <row r="8" spans="1:15" x14ac:dyDescent="0.3">
      <c r="A8" s="91">
        <v>5</v>
      </c>
      <c r="B8" s="88">
        <v>7</v>
      </c>
      <c r="C8" s="83">
        <v>4.4599999999999999E-9</v>
      </c>
      <c r="D8" s="17">
        <v>1.2E-9</v>
      </c>
      <c r="E8" s="21">
        <v>2650000</v>
      </c>
      <c r="F8" s="18">
        <v>1.06E-2</v>
      </c>
      <c r="G8" s="11">
        <v>4.0499999999999999E-9</v>
      </c>
      <c r="H8" s="12">
        <v>609000</v>
      </c>
      <c r="I8" s="18">
        <v>2.7399999999999998E-3</v>
      </c>
      <c r="J8" s="17">
        <v>8.09E-10</v>
      </c>
      <c r="K8" s="12">
        <v>1.18E-2</v>
      </c>
      <c r="L8" s="18">
        <v>7.3099999999999999E-4</v>
      </c>
      <c r="M8" s="73">
        <v>2.354048964218456E-2</v>
      </c>
      <c r="N8" s="23">
        <f t="shared" si="0"/>
        <v>3.3629270917406515E-3</v>
      </c>
      <c r="O8" s="155">
        <f t="shared" si="1"/>
        <v>1.6701330282575717</v>
      </c>
    </row>
    <row r="9" spans="1:15" x14ac:dyDescent="0.3">
      <c r="A9" s="91">
        <v>6</v>
      </c>
      <c r="B9" s="88">
        <v>10</v>
      </c>
      <c r="C9" s="83">
        <v>7.5100000000000004E-8</v>
      </c>
      <c r="D9" s="17">
        <v>2.8200000000000001E-8</v>
      </c>
      <c r="E9" s="21">
        <v>545000</v>
      </c>
      <c r="F9" s="18">
        <v>3.56E-2</v>
      </c>
      <c r="G9" s="11">
        <v>7.0099999999999999E-8</v>
      </c>
      <c r="H9" s="12">
        <v>211000</v>
      </c>
      <c r="I9" s="18">
        <v>8.0700000000000008E-3</v>
      </c>
      <c r="J9" s="17">
        <v>1.2299999999999999E-8</v>
      </c>
      <c r="K9" s="12">
        <v>4.0899999999999999E-2</v>
      </c>
      <c r="L9" s="18">
        <v>5.94E-3</v>
      </c>
      <c r="M9" s="73">
        <v>6.7916327085031239E-3</v>
      </c>
      <c r="N9" s="23">
        <f t="shared" si="0"/>
        <v>6.7916327085031244E-4</v>
      </c>
      <c r="O9" s="155">
        <f t="shared" si="1"/>
        <v>0.99741040881941634</v>
      </c>
    </row>
    <row r="10" spans="1:15" x14ac:dyDescent="0.3">
      <c r="A10" s="91">
        <v>7</v>
      </c>
      <c r="B10" s="88">
        <v>8</v>
      </c>
      <c r="C10" s="83">
        <v>1.4600000000000001E-7</v>
      </c>
      <c r="D10" s="17">
        <v>4.95E-8</v>
      </c>
      <c r="E10" s="21">
        <v>86700</v>
      </c>
      <c r="F10" s="18">
        <v>1.38E-2</v>
      </c>
      <c r="G10" s="11">
        <v>1.6400000000000001E-7</v>
      </c>
      <c r="H10" s="12">
        <v>25900</v>
      </c>
      <c r="I10" s="18">
        <v>3.8300000000000001E-3</v>
      </c>
      <c r="J10" s="17">
        <v>2.4299999999999999E-8</v>
      </c>
      <c r="K10" s="12">
        <v>1.2699999999999999E-2</v>
      </c>
      <c r="L10" s="18">
        <v>1.2800000000000001E-3</v>
      </c>
      <c r="M10" s="73">
        <v>2.1872265966754158E-2</v>
      </c>
      <c r="N10" s="23">
        <f t="shared" si="0"/>
        <v>2.7340332458442697E-3</v>
      </c>
      <c r="O10" s="155">
        <f t="shared" si="1"/>
        <v>1.1962382502377233</v>
      </c>
    </row>
    <row r="11" spans="1:15" x14ac:dyDescent="0.3">
      <c r="A11" s="91">
        <v>8</v>
      </c>
      <c r="B11" s="88">
        <v>9</v>
      </c>
      <c r="C11" s="83">
        <v>4.7500000000000003E-9</v>
      </c>
      <c r="D11" s="17">
        <v>8.69E-10</v>
      </c>
      <c r="E11" s="21">
        <v>6880000</v>
      </c>
      <c r="F11" s="18">
        <v>1.18E-2</v>
      </c>
      <c r="G11" s="11">
        <v>1.7599999999999999E-9</v>
      </c>
      <c r="H11" s="12">
        <v>1420000</v>
      </c>
      <c r="I11" s="18">
        <v>1.74E-3</v>
      </c>
      <c r="J11" s="17">
        <v>3.58E-10</v>
      </c>
      <c r="K11" s="12">
        <v>3.27E-2</v>
      </c>
      <c r="L11" s="18">
        <v>1.23E-3</v>
      </c>
      <c r="M11" s="73">
        <v>8.4947332653754672E-3</v>
      </c>
      <c r="N11" s="23">
        <f t="shared" si="0"/>
        <v>9.4385925170838527E-4</v>
      </c>
      <c r="O11" s="155">
        <f t="shared" si="1"/>
        <v>1.2947365496139096</v>
      </c>
    </row>
    <row r="12" spans="1:15" x14ac:dyDescent="0.3">
      <c r="A12" s="91">
        <v>9</v>
      </c>
      <c r="B12" s="88">
        <v>9</v>
      </c>
      <c r="C12" s="83">
        <v>2.8299999999999999E-9</v>
      </c>
      <c r="D12" s="17">
        <v>8.9000000000000003E-10</v>
      </c>
      <c r="E12" s="21">
        <v>2660000</v>
      </c>
      <c r="F12" s="18">
        <v>6.3800000000000003E-3</v>
      </c>
      <c r="G12" s="11">
        <v>2.3899999999999998E-9</v>
      </c>
      <c r="H12" s="12">
        <v>381000</v>
      </c>
      <c r="I12" s="18">
        <v>1.24E-3</v>
      </c>
      <c r="J12" s="17">
        <v>1.72E-10</v>
      </c>
      <c r="K12" s="12">
        <v>7.5199999999999998E-3</v>
      </c>
      <c r="L12" s="18">
        <v>3.39E-4</v>
      </c>
      <c r="M12" s="73">
        <v>3.6938534278959809E-2</v>
      </c>
      <c r="N12" s="23">
        <f t="shared" si="0"/>
        <v>4.1042815865510902E-3</v>
      </c>
      <c r="O12" s="155">
        <f t="shared" si="1"/>
        <v>1.3297221100295546</v>
      </c>
    </row>
    <row r="13" spans="1:15" x14ac:dyDescent="0.3">
      <c r="A13" s="91">
        <v>10</v>
      </c>
      <c r="B13" s="88">
        <v>10</v>
      </c>
      <c r="C13" s="83">
        <v>1.03E-9</v>
      </c>
      <c r="D13" s="17">
        <v>2.54E-10</v>
      </c>
      <c r="E13" s="21">
        <v>278000</v>
      </c>
      <c r="F13" s="18">
        <v>1E-4</v>
      </c>
      <c r="G13" s="11">
        <v>2.9300000000000002E-10</v>
      </c>
      <c r="H13" s="12">
        <v>91600</v>
      </c>
      <c r="I13" s="18">
        <v>1.21E-4</v>
      </c>
      <c r="J13" s="17">
        <v>2.99E-10</v>
      </c>
      <c r="K13" s="12">
        <v>2.8499999999999999E-4</v>
      </c>
      <c r="L13" s="18">
        <v>2.3300000000000001E-5</v>
      </c>
      <c r="M13" s="73">
        <v>0.97465886939571145</v>
      </c>
      <c r="N13" s="23">
        <f t="shared" si="0"/>
        <v>9.7465886939571145E-2</v>
      </c>
      <c r="O13" s="155">
        <f t="shared" si="1"/>
        <v>1.2582027885412757</v>
      </c>
    </row>
    <row r="14" spans="1:15" x14ac:dyDescent="0.3">
      <c r="A14" s="91">
        <v>11</v>
      </c>
      <c r="B14" s="88">
        <v>8</v>
      </c>
      <c r="C14" s="83">
        <v>1E-8</v>
      </c>
      <c r="D14" s="17">
        <v>1.9399999999999999E-9</v>
      </c>
      <c r="E14" s="21">
        <v>2080000</v>
      </c>
      <c r="F14" s="18">
        <v>1.2500000000000001E-2</v>
      </c>
      <c r="G14" s="11">
        <v>5.9500000000000003E-9</v>
      </c>
      <c r="H14" s="12">
        <v>254000</v>
      </c>
      <c r="I14" s="18">
        <v>3.9100000000000003E-3</v>
      </c>
      <c r="J14" s="17">
        <v>1.44E-9</v>
      </c>
      <c r="K14" s="12">
        <v>2.0799999999999999E-2</v>
      </c>
      <c r="L14" s="18">
        <v>4.9399999999999997E-4</v>
      </c>
      <c r="M14" s="73">
        <v>1.3354700854700856E-2</v>
      </c>
      <c r="N14" s="23">
        <f t="shared" si="0"/>
        <v>1.669337606837607E-3</v>
      </c>
      <c r="O14" s="155">
        <f t="shared" si="1"/>
        <v>1.4</v>
      </c>
    </row>
    <row r="15" spans="1:15" x14ac:dyDescent="0.3">
      <c r="A15" s="91">
        <v>12</v>
      </c>
      <c r="B15" s="88">
        <v>9</v>
      </c>
      <c r="C15" s="83">
        <v>7.8999999999999996E-9</v>
      </c>
      <c r="D15" s="17">
        <v>1.57E-9</v>
      </c>
      <c r="E15" s="21">
        <v>1100000</v>
      </c>
      <c r="F15" s="18">
        <v>1.04E-2</v>
      </c>
      <c r="G15" s="11">
        <v>9.5800000000000004E-9</v>
      </c>
      <c r="H15" s="12">
        <v>186000</v>
      </c>
      <c r="I15" s="18">
        <v>1.6900000000000001E-3</v>
      </c>
      <c r="J15" s="17">
        <v>8.4999999999999996E-10</v>
      </c>
      <c r="K15" s="12">
        <v>8.6700000000000006E-3</v>
      </c>
      <c r="L15" s="18">
        <v>2.9100000000000003E-4</v>
      </c>
      <c r="M15" s="73">
        <v>3.203895937459951E-2</v>
      </c>
      <c r="N15" s="23">
        <f t="shared" si="0"/>
        <v>3.5598843749555012E-3</v>
      </c>
      <c r="O15" s="155">
        <f t="shared" si="1"/>
        <v>1.2603691191325979</v>
      </c>
    </row>
    <row r="16" spans="1:15" x14ac:dyDescent="0.3">
      <c r="A16" s="91">
        <v>13</v>
      </c>
      <c r="B16" s="88">
        <v>10</v>
      </c>
      <c r="C16" s="81">
        <v>1.22E-8</v>
      </c>
      <c r="D16" s="17">
        <v>4.5200000000000001E-9</v>
      </c>
      <c r="E16" s="1">
        <v>2280000</v>
      </c>
      <c r="F16" s="1">
        <v>2.4199999999999999E-2</v>
      </c>
      <c r="G16" s="11">
        <v>1.04E-8</v>
      </c>
      <c r="H16" s="1">
        <v>583000</v>
      </c>
      <c r="I16" s="1">
        <v>8.9800000000000001E-3</v>
      </c>
      <c r="J16" s="17">
        <v>1.1200000000000001E-9</v>
      </c>
      <c r="K16" s="1">
        <v>2.7799999999999998E-2</v>
      </c>
      <c r="L16" s="1">
        <v>2.64E-3</v>
      </c>
      <c r="M16" s="73">
        <v>9.9920063948840936E-3</v>
      </c>
      <c r="N16" s="75">
        <f t="shared" si="0"/>
        <v>9.9920063948840928E-4</v>
      </c>
      <c r="O16" s="155">
        <f t="shared" si="1"/>
        <v>1.107909623705535</v>
      </c>
    </row>
    <row r="17" spans="1:15" x14ac:dyDescent="0.3">
      <c r="A17" s="91">
        <v>14</v>
      </c>
      <c r="B17" s="88">
        <v>8</v>
      </c>
      <c r="C17" s="83">
        <v>1.4700000000000001E-9</v>
      </c>
      <c r="D17" s="17">
        <v>3.1999999999999998E-10</v>
      </c>
      <c r="E17" s="21">
        <v>883000</v>
      </c>
      <c r="F17" s="18">
        <v>2.0100000000000001E-3</v>
      </c>
      <c r="G17" s="11">
        <v>2.2699999999999998E-9</v>
      </c>
      <c r="H17" s="12">
        <v>57800</v>
      </c>
      <c r="I17" s="18">
        <v>6.2299999999999996E-4</v>
      </c>
      <c r="J17" s="17">
        <v>6.3999999999999996E-10</v>
      </c>
      <c r="K17" s="12">
        <v>1.2999999999999999E-3</v>
      </c>
      <c r="L17" s="18">
        <v>1.8499999999999999E-5</v>
      </c>
      <c r="M17" s="73">
        <v>0.21367521367521369</v>
      </c>
      <c r="N17" s="23">
        <f t="shared" si="0"/>
        <v>2.6709401709401712E-2</v>
      </c>
      <c r="O17" s="155">
        <f t="shared" si="1"/>
        <v>1.545719466419069</v>
      </c>
    </row>
    <row r="18" spans="1:15" x14ac:dyDescent="0.3">
      <c r="A18" s="91">
        <v>15</v>
      </c>
      <c r="B18" s="88">
        <v>10</v>
      </c>
      <c r="C18" s="81">
        <v>1.7500000000000001E-8</v>
      </c>
      <c r="D18" s="17">
        <v>6.48E-9</v>
      </c>
      <c r="E18" s="1">
        <v>608000</v>
      </c>
      <c r="F18" s="1">
        <v>1.0800000000000001E-2</v>
      </c>
      <c r="G18" s="11">
        <v>1.7800000000000001E-8</v>
      </c>
      <c r="H18" s="1">
        <v>124000</v>
      </c>
      <c r="I18" s="1">
        <v>1.8600000000000001E-3</v>
      </c>
      <c r="J18" s="17">
        <v>6.3399999999999998E-10</v>
      </c>
      <c r="K18" s="1">
        <v>1.06E-2</v>
      </c>
      <c r="L18" s="1">
        <v>8.03E-4</v>
      </c>
      <c r="M18" s="73">
        <v>2.6205450733752623E-2</v>
      </c>
      <c r="N18" s="75">
        <f t="shared" si="0"/>
        <v>2.6205450733752622E-3</v>
      </c>
      <c r="O18" s="155">
        <f t="shared" si="1"/>
        <v>1.0859746731839188</v>
      </c>
    </row>
    <row r="19" spans="1:15" x14ac:dyDescent="0.3">
      <c r="A19" s="91">
        <v>16</v>
      </c>
      <c r="B19" s="88">
        <v>10</v>
      </c>
      <c r="C19" s="83">
        <v>1.67E-9</v>
      </c>
      <c r="D19" s="17">
        <v>4.9700000000000004E-10</v>
      </c>
      <c r="E19" s="21">
        <v>1590000</v>
      </c>
      <c r="F19" s="18">
        <v>2.9099999999999998E-3</v>
      </c>
      <c r="G19" s="11">
        <v>1.8800000000000001E-9</v>
      </c>
      <c r="H19" s="12">
        <v>328000</v>
      </c>
      <c r="I19" s="18">
        <v>6.2799999999999998E-4</v>
      </c>
      <c r="J19" s="17">
        <v>4.5700000000000002E-10</v>
      </c>
      <c r="K19" s="12">
        <v>2.65E-3</v>
      </c>
      <c r="L19" s="18">
        <v>1.63E-4</v>
      </c>
      <c r="M19" s="73">
        <v>0.10482180293501049</v>
      </c>
      <c r="N19" s="23">
        <f t="shared" si="0"/>
        <v>1.0482180293501049E-2</v>
      </c>
      <c r="O19" s="155">
        <f t="shared" si="1"/>
        <v>1.2288196940393381</v>
      </c>
    </row>
    <row r="20" spans="1:15" x14ac:dyDescent="0.3">
      <c r="A20" s="91">
        <v>17</v>
      </c>
      <c r="B20" s="88">
        <v>10</v>
      </c>
      <c r="C20" s="83">
        <v>8.5099999999999996E-10</v>
      </c>
      <c r="D20" s="17">
        <v>3.6700000000000003E-10</v>
      </c>
      <c r="E20" s="21">
        <v>1700000</v>
      </c>
      <c r="F20" s="18">
        <v>2.15E-3</v>
      </c>
      <c r="G20" s="11">
        <v>1.3399999999999999E-9</v>
      </c>
      <c r="H20" s="12">
        <v>460000</v>
      </c>
      <c r="I20" s="18">
        <v>2.4399999999999999E-4</v>
      </c>
      <c r="J20" s="17">
        <v>2.9200000000000003E-10</v>
      </c>
      <c r="K20" s="12">
        <v>1.4499999999999999E-3</v>
      </c>
      <c r="L20" s="18">
        <v>1.6899999999999999E-4</v>
      </c>
      <c r="M20" s="73">
        <v>0.19157088122605365</v>
      </c>
      <c r="N20" s="23">
        <f t="shared" si="0"/>
        <v>1.9157088122605366E-2</v>
      </c>
      <c r="O20" s="155">
        <f t="shared" si="1"/>
        <v>1.2698098615881577</v>
      </c>
    </row>
    <row r="21" spans="1:15" x14ac:dyDescent="0.3">
      <c r="A21" s="91">
        <v>18</v>
      </c>
      <c r="B21" s="88">
        <v>10</v>
      </c>
      <c r="C21" s="83">
        <v>3.6799999999999999E-8</v>
      </c>
      <c r="D21" s="17">
        <v>9.1000000000000004E-9</v>
      </c>
      <c r="E21" s="21">
        <v>11000000</v>
      </c>
      <c r="F21" s="18">
        <v>0.379</v>
      </c>
      <c r="G21" s="11">
        <v>3.1499999999999998E-8</v>
      </c>
      <c r="H21" s="12">
        <v>9490000</v>
      </c>
      <c r="I21" s="18">
        <v>0.33600000000000002</v>
      </c>
      <c r="J21" s="17">
        <v>3.3999999999999998E-9</v>
      </c>
      <c r="K21" s="12">
        <v>0.40600000000000003</v>
      </c>
      <c r="L21" s="18">
        <v>8.6400000000000005E-2</v>
      </c>
      <c r="M21" s="73">
        <v>6.8418171866447717E-4</v>
      </c>
      <c r="N21" s="23">
        <f t="shared" si="0"/>
        <v>6.8418171866447717E-5</v>
      </c>
      <c r="O21" s="155">
        <f t="shared" si="1"/>
        <v>1.0407813053857073</v>
      </c>
    </row>
    <row r="22" spans="1:15" x14ac:dyDescent="0.3">
      <c r="A22" s="91">
        <v>19</v>
      </c>
      <c r="B22" s="88">
        <v>9</v>
      </c>
      <c r="C22" s="83">
        <v>6.1000000000000004E-8</v>
      </c>
      <c r="D22" s="17">
        <v>1.09E-8</v>
      </c>
      <c r="E22" s="21">
        <v>1690000</v>
      </c>
      <c r="F22" s="18">
        <v>7.7299999999999994E-2</v>
      </c>
      <c r="G22" s="11">
        <v>4.4999999999999999E-8</v>
      </c>
      <c r="H22" s="12">
        <v>967000</v>
      </c>
      <c r="I22" s="18">
        <v>4.99E-2</v>
      </c>
      <c r="J22" s="17">
        <v>5.6100000000000003E-9</v>
      </c>
      <c r="K22" s="12">
        <v>0.10299999999999999</v>
      </c>
      <c r="L22" s="18">
        <v>1.06E-2</v>
      </c>
      <c r="M22" s="73">
        <v>2.6968716289104641E-3</v>
      </c>
      <c r="N22" s="23">
        <f t="shared" si="0"/>
        <v>2.9965240321227376E-4</v>
      </c>
      <c r="O22" s="155">
        <f t="shared" si="1"/>
        <v>1.1222820256649917</v>
      </c>
    </row>
    <row r="23" spans="1:15" x14ac:dyDescent="0.3">
      <c r="A23" s="91">
        <v>20</v>
      </c>
      <c r="B23" s="88">
        <v>8</v>
      </c>
      <c r="C23" s="83">
        <v>7.2600000000000002E-8</v>
      </c>
      <c r="D23" s="17">
        <v>1.9499999999999999E-8</v>
      </c>
      <c r="E23" s="21">
        <v>593000</v>
      </c>
      <c r="F23" s="18">
        <v>3.15E-2</v>
      </c>
      <c r="G23" s="11">
        <v>5.6300000000000001E-8</v>
      </c>
      <c r="H23" s="12">
        <v>178000</v>
      </c>
      <c r="I23" s="18">
        <v>3.7200000000000002E-3</v>
      </c>
      <c r="J23" s="17">
        <v>1.07E-8</v>
      </c>
      <c r="K23" s="12">
        <v>4.2999999999999997E-2</v>
      </c>
      <c r="L23" s="18">
        <v>3.48E-3</v>
      </c>
      <c r="M23" s="73">
        <v>6.4599483204134372E-3</v>
      </c>
      <c r="N23" s="23">
        <f t="shared" si="0"/>
        <v>8.0749354005167965E-4</v>
      </c>
      <c r="O23" s="155">
        <f t="shared" si="1"/>
        <v>1.2493360913774836</v>
      </c>
    </row>
    <row r="24" spans="1:15" x14ac:dyDescent="0.3">
      <c r="A24" s="91">
        <v>21</v>
      </c>
      <c r="B24" s="88">
        <v>10</v>
      </c>
      <c r="C24" s="83">
        <v>1.9399999999999998E-8</v>
      </c>
      <c r="D24" s="17">
        <v>4.3500000000000001E-9</v>
      </c>
      <c r="E24" s="21">
        <v>1110000</v>
      </c>
      <c r="F24" s="18">
        <v>2.47E-2</v>
      </c>
      <c r="G24" s="11">
        <v>2.0800000000000001E-8</v>
      </c>
      <c r="H24" s="12">
        <v>323000</v>
      </c>
      <c r="I24" s="18">
        <v>1.49E-2</v>
      </c>
      <c r="J24" s="17">
        <v>7.0200000000000002E-9</v>
      </c>
      <c r="K24" s="12">
        <v>2.1600000000000001E-2</v>
      </c>
      <c r="L24" s="18">
        <v>1.4E-3</v>
      </c>
      <c r="M24" s="73">
        <v>1.2860082304526748E-2</v>
      </c>
      <c r="N24" s="23">
        <f t="shared" si="0"/>
        <v>1.2860082304526747E-3</v>
      </c>
      <c r="O24" s="155">
        <f t="shared" si="1"/>
        <v>1.0797077578097682</v>
      </c>
    </row>
    <row r="25" spans="1:15" x14ac:dyDescent="0.3">
      <c r="A25" s="91">
        <v>22</v>
      </c>
      <c r="B25" s="88">
        <v>11</v>
      </c>
      <c r="C25" s="83">
        <v>2.3199999999999999E-8</v>
      </c>
      <c r="D25" s="17">
        <v>1.9000000000000001E-9</v>
      </c>
      <c r="E25" s="21">
        <v>1070000</v>
      </c>
      <c r="F25" s="18">
        <v>2.6700000000000002E-2</v>
      </c>
      <c r="G25" s="11">
        <v>2.51E-8</v>
      </c>
      <c r="H25" s="12">
        <v>333000</v>
      </c>
      <c r="I25" s="18">
        <v>9.0200000000000002E-3</v>
      </c>
      <c r="J25" s="17">
        <v>2.9600000000000001E-9</v>
      </c>
      <c r="K25" s="12">
        <v>2.4799999999999999E-2</v>
      </c>
      <c r="L25" s="18">
        <v>6.3400000000000001E-4</v>
      </c>
      <c r="M25" s="73">
        <v>1.1200716845878136E-2</v>
      </c>
      <c r="N25" s="23">
        <f t="shared" si="0"/>
        <v>1.0182469859889214E-3</v>
      </c>
      <c r="O25" s="155">
        <f t="shared" si="1"/>
        <v>0.97166516555934013</v>
      </c>
    </row>
    <row r="26" spans="1:15" x14ac:dyDescent="0.3">
      <c r="A26" s="91">
        <v>23</v>
      </c>
      <c r="B26" s="88">
        <v>11</v>
      </c>
      <c r="C26" s="83">
        <v>1.2E-8</v>
      </c>
      <c r="D26" s="17">
        <v>1.7800000000000001E-9</v>
      </c>
      <c r="E26" s="21">
        <v>1770000</v>
      </c>
      <c r="F26" s="18">
        <v>1.78E-2</v>
      </c>
      <c r="G26" s="11">
        <v>1.07E-8</v>
      </c>
      <c r="H26" s="12">
        <v>605000</v>
      </c>
      <c r="I26" s="18">
        <v>3.9300000000000003E-3</v>
      </c>
      <c r="J26" s="17">
        <v>2.3100000000000001E-9</v>
      </c>
      <c r="K26" s="12">
        <v>2.12E-2</v>
      </c>
      <c r="L26" s="18">
        <v>1.08E-3</v>
      </c>
      <c r="M26" s="73">
        <v>1.3102725366876311E-2</v>
      </c>
      <c r="N26" s="23">
        <f t="shared" si="0"/>
        <v>1.1911568515342102E-3</v>
      </c>
      <c r="O26" s="155">
        <f t="shared" si="1"/>
        <v>1.0081042050484841</v>
      </c>
    </row>
    <row r="27" spans="1:15" x14ac:dyDescent="0.3">
      <c r="A27" s="91">
        <v>24</v>
      </c>
      <c r="B27" s="88">
        <v>11</v>
      </c>
      <c r="C27" s="83">
        <v>1.24E-8</v>
      </c>
      <c r="D27" s="17">
        <v>4.1000000000000003E-9</v>
      </c>
      <c r="E27" s="21">
        <v>2070000</v>
      </c>
      <c r="F27" s="18">
        <v>1.54E-2</v>
      </c>
      <c r="G27" s="11">
        <v>7.3399999999999999E-9</v>
      </c>
      <c r="H27" s="12">
        <v>488000</v>
      </c>
      <c r="I27" s="18">
        <v>4.7400000000000003E-3</v>
      </c>
      <c r="J27" s="17">
        <v>7.9600000000000004E-10</v>
      </c>
      <c r="K27" s="12">
        <v>2.5700000000000001E-2</v>
      </c>
      <c r="L27" s="18">
        <v>2E-3</v>
      </c>
      <c r="M27" s="73">
        <v>1.0808473843493297E-2</v>
      </c>
      <c r="N27" s="23">
        <f t="shared" si="0"/>
        <v>9.825885312266633E-4</v>
      </c>
      <c r="O27" s="155">
        <f t="shared" si="1"/>
        <v>1.0062917855248064</v>
      </c>
    </row>
    <row r="28" spans="1:15" x14ac:dyDescent="0.3">
      <c r="A28" s="91">
        <v>25</v>
      </c>
      <c r="B28" s="88">
        <v>9</v>
      </c>
      <c r="C28" s="83">
        <v>1.7599999999999999E-8</v>
      </c>
      <c r="D28" s="17">
        <v>2.16E-9</v>
      </c>
      <c r="E28" s="21">
        <v>629000</v>
      </c>
      <c r="F28" s="18">
        <v>1.18E-2</v>
      </c>
      <c r="G28" s="11">
        <v>1.88E-8</v>
      </c>
      <c r="H28" s="12">
        <v>75100</v>
      </c>
      <c r="I28" s="18">
        <v>1.6199999999999999E-3</v>
      </c>
      <c r="J28" s="17">
        <v>1.99E-9</v>
      </c>
      <c r="K28" s="12">
        <v>1.11E-2</v>
      </c>
      <c r="L28" s="18">
        <v>1.6200000000000001E-4</v>
      </c>
      <c r="M28" s="73">
        <v>2.5025025025025023E-2</v>
      </c>
      <c r="N28" s="23">
        <f t="shared" si="0"/>
        <v>2.7805583361138913E-3</v>
      </c>
      <c r="O28" s="155">
        <f t="shared" si="1"/>
        <v>1.2062535850066878</v>
      </c>
    </row>
    <row r="29" spans="1:15" x14ac:dyDescent="0.3">
      <c r="A29" s="91">
        <v>26</v>
      </c>
      <c r="B29" s="88">
        <v>12</v>
      </c>
      <c r="C29" s="83">
        <v>1.89E-8</v>
      </c>
      <c r="D29" s="17">
        <v>2.64E-9</v>
      </c>
      <c r="E29" s="21">
        <v>1880000</v>
      </c>
      <c r="F29" s="18">
        <v>2.3900000000000001E-2</v>
      </c>
      <c r="G29" s="11">
        <v>1.31E-8</v>
      </c>
      <c r="H29" s="12">
        <v>518000</v>
      </c>
      <c r="I29" s="18">
        <v>5.0000000000000001E-3</v>
      </c>
      <c r="J29" s="17">
        <v>1.5400000000000001E-9</v>
      </c>
      <c r="K29" s="12">
        <v>3.5400000000000001E-2</v>
      </c>
      <c r="L29" s="18">
        <v>1.3699999999999999E-3</v>
      </c>
      <c r="M29" s="73">
        <v>7.8468298807281862E-3</v>
      </c>
      <c r="N29" s="23">
        <f t="shared" si="0"/>
        <v>6.5390249006068218E-4</v>
      </c>
      <c r="O29" s="155">
        <f t="shared" si="1"/>
        <v>0.90107945617978824</v>
      </c>
    </row>
    <row r="30" spans="1:15" x14ac:dyDescent="0.3">
      <c r="A30" s="91">
        <v>27</v>
      </c>
      <c r="B30" s="88">
        <v>11</v>
      </c>
      <c r="C30" s="83">
        <v>1.4899999999999999E-8</v>
      </c>
      <c r="D30" s="17">
        <v>4.9300000000000001E-9</v>
      </c>
      <c r="E30" s="21">
        <v>1160000</v>
      </c>
      <c r="F30" s="18">
        <v>1.32E-2</v>
      </c>
      <c r="G30" s="11">
        <v>1.2100000000000001E-8</v>
      </c>
      <c r="H30" s="12">
        <v>519000</v>
      </c>
      <c r="I30" s="18">
        <v>5.0499999999999998E-3</v>
      </c>
      <c r="J30" s="17">
        <v>3.4400000000000001E-9</v>
      </c>
      <c r="K30" s="12">
        <v>1.7299999999999999E-2</v>
      </c>
      <c r="L30" s="18">
        <v>2.5600000000000002E-3</v>
      </c>
      <c r="M30" s="73">
        <v>1.6056518946692359E-2</v>
      </c>
      <c r="N30" s="23">
        <f t="shared" si="0"/>
        <v>1.4596835406083962E-3</v>
      </c>
      <c r="O30" s="155">
        <f t="shared" si="1"/>
        <v>0.99613992947480134</v>
      </c>
    </row>
    <row r="31" spans="1:15" x14ac:dyDescent="0.3">
      <c r="A31" s="91">
        <v>28</v>
      </c>
      <c r="B31" s="88">
        <v>11</v>
      </c>
      <c r="C31" s="83">
        <v>1.33E-8</v>
      </c>
      <c r="D31" s="17">
        <v>2.7200000000000001E-9</v>
      </c>
      <c r="E31" s="21">
        <v>1140000</v>
      </c>
      <c r="F31" s="18">
        <v>1.1299999999999999E-2</v>
      </c>
      <c r="G31" s="11">
        <v>1.0800000000000001E-8</v>
      </c>
      <c r="H31" s="12">
        <v>346000</v>
      </c>
      <c r="I31" s="18">
        <v>1.4300000000000001E-3</v>
      </c>
      <c r="J31" s="17">
        <v>3.58E-9</v>
      </c>
      <c r="K31" s="12">
        <v>1.52E-2</v>
      </c>
      <c r="L31" s="18">
        <v>9.41E-4</v>
      </c>
      <c r="M31" s="73">
        <v>1.827485380116959E-2</v>
      </c>
      <c r="N31" s="23">
        <f t="shared" si="0"/>
        <v>1.6613503455608718E-3</v>
      </c>
      <c r="O31" s="155">
        <f t="shared" si="1"/>
        <v>1.0024188820587343</v>
      </c>
    </row>
    <row r="32" spans="1:15" x14ac:dyDescent="0.3">
      <c r="A32" s="91">
        <v>29</v>
      </c>
      <c r="B32" s="88">
        <v>11</v>
      </c>
      <c r="C32" s="83">
        <v>2E-8</v>
      </c>
      <c r="D32" s="17">
        <v>6.1399999999999999E-9</v>
      </c>
      <c r="E32" s="21">
        <v>2040000</v>
      </c>
      <c r="F32" s="18">
        <v>2.29E-2</v>
      </c>
      <c r="G32" s="11">
        <v>1.16E-8</v>
      </c>
      <c r="H32" s="12">
        <v>981000</v>
      </c>
      <c r="I32" s="18">
        <v>9.3200000000000002E-3</v>
      </c>
      <c r="J32" s="17">
        <v>1.7599999999999999E-9</v>
      </c>
      <c r="K32" s="12">
        <v>4.07E-2</v>
      </c>
      <c r="L32" s="18">
        <v>6.0200000000000002E-3</v>
      </c>
      <c r="M32" s="73">
        <v>6.8250068250068248E-3</v>
      </c>
      <c r="N32" s="23">
        <f t="shared" si="0"/>
        <v>6.2045516590971132E-4</v>
      </c>
      <c r="O32" s="155">
        <f t="shared" si="1"/>
        <v>0.97986890964276607</v>
      </c>
    </row>
    <row r="33" spans="1:17" x14ac:dyDescent="0.3">
      <c r="A33" s="91">
        <v>30</v>
      </c>
      <c r="B33" s="88">
        <v>11</v>
      </c>
      <c r="C33" s="83">
        <v>1.51E-8</v>
      </c>
      <c r="D33" s="17">
        <v>4.1400000000000002E-9</v>
      </c>
      <c r="E33" s="21">
        <v>1690000</v>
      </c>
      <c r="F33" s="18">
        <v>1.9599999999999999E-2</v>
      </c>
      <c r="G33" s="11">
        <v>1.1700000000000001E-8</v>
      </c>
      <c r="H33" s="12">
        <v>363000</v>
      </c>
      <c r="I33" s="18">
        <v>4.4099999999999999E-3</v>
      </c>
      <c r="J33" s="17">
        <v>1.3500000000000001E-9</v>
      </c>
      <c r="K33" s="12">
        <v>2.5600000000000001E-2</v>
      </c>
      <c r="L33" s="18">
        <v>1.5E-3</v>
      </c>
      <c r="M33" s="73">
        <v>1.0850694444444444E-2</v>
      </c>
      <c r="N33" s="23">
        <f t="shared" si="0"/>
        <v>9.8642676767676774E-4</v>
      </c>
      <c r="O33" s="155">
        <f t="shared" si="1"/>
        <v>0.99540293398086921</v>
      </c>
    </row>
    <row r="34" spans="1:17" x14ac:dyDescent="0.3">
      <c r="A34" s="91">
        <v>31</v>
      </c>
      <c r="B34" s="88">
        <v>8</v>
      </c>
      <c r="C34" s="83">
        <v>1.02E-9</v>
      </c>
      <c r="D34" s="17">
        <v>3.6700000000000003E-10</v>
      </c>
      <c r="E34" s="21">
        <v>646000</v>
      </c>
      <c r="F34" s="18" t="s">
        <v>21</v>
      </c>
      <c r="G34" s="11" t="s">
        <v>21</v>
      </c>
      <c r="H34" s="12">
        <v>111000</v>
      </c>
      <c r="I34" s="18" t="s">
        <v>21</v>
      </c>
      <c r="J34" s="17" t="s">
        <v>21</v>
      </c>
      <c r="K34" s="12">
        <v>6.5799999999999995E-4</v>
      </c>
      <c r="L34" s="18">
        <v>4.0899999999999998E-5</v>
      </c>
      <c r="M34" s="73">
        <v>0.4221546774738264</v>
      </c>
      <c r="N34" s="23">
        <f t="shared" si="0"/>
        <v>5.27693346842283E-2</v>
      </c>
      <c r="O34" s="155">
        <f t="shared" si="1"/>
        <v>1.5734949699416643</v>
      </c>
    </row>
    <row r="35" spans="1:17" ht="14.5" thickBot="1" x14ac:dyDescent="0.35">
      <c r="A35" s="92">
        <v>32</v>
      </c>
      <c r="B35" s="89">
        <v>11</v>
      </c>
      <c r="C35" s="85">
        <v>3.7300000000000003E-8</v>
      </c>
      <c r="D35" s="5">
        <v>5.5599999999999998E-9</v>
      </c>
      <c r="E35" s="4">
        <v>1200000</v>
      </c>
      <c r="F35" s="6">
        <v>3.7100000000000001E-2</v>
      </c>
      <c r="G35" s="7">
        <v>3.1E-8</v>
      </c>
      <c r="H35" s="8">
        <v>266000</v>
      </c>
      <c r="I35" s="6">
        <v>1.2E-2</v>
      </c>
      <c r="J35" s="5">
        <v>6.1E-9</v>
      </c>
      <c r="K35" s="8">
        <v>4.48E-2</v>
      </c>
      <c r="L35" s="6">
        <v>1.48E-3</v>
      </c>
      <c r="M35" s="5">
        <v>6.2003968253968259E-3</v>
      </c>
      <c r="N35" s="6">
        <f t="shared" si="0"/>
        <v>5.6367243867243874E-4</v>
      </c>
      <c r="O35" s="156">
        <f t="shared" si="1"/>
        <v>0.94541887595162144</v>
      </c>
    </row>
    <row r="36" spans="1:17" ht="14.25" customHeight="1" x14ac:dyDescent="0.3">
      <c r="A36" s="165" t="s">
        <v>6</v>
      </c>
      <c r="B36" s="173" t="s">
        <v>7</v>
      </c>
      <c r="C36" s="176" t="s">
        <v>22</v>
      </c>
      <c r="D36" s="177"/>
      <c r="E36" s="177"/>
      <c r="F36" s="177"/>
      <c r="G36" s="177"/>
      <c r="H36" s="177"/>
      <c r="I36" s="177"/>
      <c r="J36" s="177"/>
      <c r="K36" s="177"/>
      <c r="L36" s="177"/>
      <c r="M36" s="177"/>
      <c r="N36" s="177"/>
      <c r="O36" s="178"/>
    </row>
    <row r="37" spans="1:17" x14ac:dyDescent="0.3">
      <c r="A37" s="166"/>
      <c r="B37" s="174"/>
      <c r="C37" s="169" t="s">
        <v>1</v>
      </c>
      <c r="D37" s="170"/>
      <c r="E37" s="171" t="s">
        <v>2</v>
      </c>
      <c r="F37" s="171"/>
      <c r="G37" s="171"/>
      <c r="H37" s="171"/>
      <c r="I37" s="171"/>
      <c r="J37" s="172"/>
      <c r="K37" s="158" t="s">
        <v>9</v>
      </c>
      <c r="L37" s="168"/>
      <c r="M37" s="168"/>
      <c r="N37" s="158" t="s">
        <v>10</v>
      </c>
      <c r="O37" s="159"/>
      <c r="Q37" s="130"/>
    </row>
    <row r="38" spans="1:17" ht="49.5" customHeight="1" x14ac:dyDescent="0.3">
      <c r="A38" s="167"/>
      <c r="B38" s="175"/>
      <c r="C38" s="80" t="s">
        <v>11</v>
      </c>
      <c r="D38" s="16" t="s">
        <v>12</v>
      </c>
      <c r="E38" s="20" t="s">
        <v>3</v>
      </c>
      <c r="F38" s="14" t="s">
        <v>4</v>
      </c>
      <c r="G38" s="15" t="s">
        <v>13</v>
      </c>
      <c r="H38" s="13" t="s">
        <v>14</v>
      </c>
      <c r="I38" s="14" t="s">
        <v>15</v>
      </c>
      <c r="J38" s="16" t="s">
        <v>16</v>
      </c>
      <c r="K38" s="19" t="s">
        <v>17</v>
      </c>
      <c r="L38" s="14" t="s">
        <v>15</v>
      </c>
      <c r="M38" s="94" t="s">
        <v>18</v>
      </c>
      <c r="N38" s="22" t="s">
        <v>19</v>
      </c>
      <c r="O38" s="129" t="s">
        <v>20</v>
      </c>
    </row>
    <row r="39" spans="1:17" x14ac:dyDescent="0.3">
      <c r="A39" s="91">
        <v>1</v>
      </c>
      <c r="B39" s="87">
        <v>12</v>
      </c>
      <c r="C39" s="81" t="s">
        <v>5</v>
      </c>
      <c r="D39" s="17" t="s">
        <v>5</v>
      </c>
      <c r="E39" s="1" t="s">
        <v>5</v>
      </c>
      <c r="F39" s="1" t="s">
        <v>5</v>
      </c>
      <c r="G39" s="11" t="s">
        <v>5</v>
      </c>
      <c r="H39" s="1" t="s">
        <v>5</v>
      </c>
      <c r="I39" s="1" t="s">
        <v>5</v>
      </c>
      <c r="J39" s="17" t="s">
        <v>5</v>
      </c>
      <c r="K39" s="1" t="s">
        <v>5</v>
      </c>
      <c r="L39" s="1" t="s">
        <v>5</v>
      </c>
      <c r="M39" s="73" t="s">
        <v>5</v>
      </c>
      <c r="N39" s="96"/>
      <c r="O39" s="157"/>
    </row>
    <row r="40" spans="1:17" x14ac:dyDescent="0.3">
      <c r="A40" s="91">
        <v>2</v>
      </c>
      <c r="B40" s="88">
        <v>8</v>
      </c>
      <c r="C40" s="83">
        <v>5.4000000000000004E-9</v>
      </c>
      <c r="D40" s="17">
        <v>2.33E-9</v>
      </c>
      <c r="E40" s="21">
        <v>69900</v>
      </c>
      <c r="F40" s="18" t="s">
        <v>21</v>
      </c>
      <c r="G40" s="11" t="s">
        <v>21</v>
      </c>
      <c r="H40" s="12">
        <v>17100</v>
      </c>
      <c r="I40" s="18" t="s">
        <v>21</v>
      </c>
      <c r="J40" s="17" t="s">
        <v>21</v>
      </c>
      <c r="K40" s="12">
        <v>3.7800000000000003E-4</v>
      </c>
      <c r="L40" s="18">
        <v>3.9900000000000001E-5</v>
      </c>
      <c r="M40" s="73">
        <v>0.73486184597295712</v>
      </c>
      <c r="N40" s="23">
        <f t="shared" ref="N40:N70" si="2">M40/$B40</f>
        <v>9.185773074661964E-2</v>
      </c>
      <c r="O40" s="155">
        <f>1.4*-LOG10(C40)/$B40</f>
        <v>1.4468310920309804</v>
      </c>
    </row>
    <row r="41" spans="1:17" x14ac:dyDescent="0.3">
      <c r="A41" s="91">
        <v>3</v>
      </c>
      <c r="B41" s="88">
        <v>8</v>
      </c>
      <c r="C41" s="83">
        <v>1.56E-9</v>
      </c>
      <c r="D41" s="17">
        <v>5.69E-10</v>
      </c>
      <c r="E41" s="21">
        <v>258000</v>
      </c>
      <c r="F41" s="18" t="s">
        <v>21</v>
      </c>
      <c r="G41" s="11" t="s">
        <v>21</v>
      </c>
      <c r="H41" s="12">
        <v>85400</v>
      </c>
      <c r="I41" s="18" t="s">
        <v>21</v>
      </c>
      <c r="J41" s="17" t="s">
        <v>21</v>
      </c>
      <c r="K41" s="12">
        <v>4.0200000000000001E-4</v>
      </c>
      <c r="L41" s="18">
        <v>4.8600000000000002E-5</v>
      </c>
      <c r="M41" s="73">
        <v>0.69098949695964629</v>
      </c>
      <c r="N41" s="23">
        <f t="shared" si="2"/>
        <v>8.6373687119955786E-2</v>
      </c>
      <c r="O41" s="155">
        <f t="shared" ref="O41:O70" si="3">1.4*-LOG10(C41)/$B41</f>
        <v>1.541203195287969</v>
      </c>
    </row>
    <row r="42" spans="1:17" x14ac:dyDescent="0.3">
      <c r="A42" s="91">
        <v>4</v>
      </c>
      <c r="B42" s="88">
        <v>9</v>
      </c>
      <c r="C42" s="83">
        <v>2.5800000000000002E-9</v>
      </c>
      <c r="D42" s="17">
        <v>1.01E-9</v>
      </c>
      <c r="E42" s="21">
        <v>243000</v>
      </c>
      <c r="F42" s="18">
        <v>1.44E-4</v>
      </c>
      <c r="G42" s="11">
        <v>6.28E-10</v>
      </c>
      <c r="H42" s="12">
        <v>35700</v>
      </c>
      <c r="I42" s="18">
        <v>3.0899999999999999E-5</v>
      </c>
      <c r="J42" s="17">
        <v>2.1999999999999999E-10</v>
      </c>
      <c r="K42" s="12">
        <v>6.2600000000000004E-4</v>
      </c>
      <c r="L42" s="18">
        <v>3.6100000000000003E-5</v>
      </c>
      <c r="M42" s="73">
        <v>0.44373446929357468</v>
      </c>
      <c r="N42" s="23">
        <f t="shared" si="2"/>
        <v>4.9303829921508301E-2</v>
      </c>
      <c r="O42" s="155">
        <f t="shared" si="3"/>
        <v>1.335970267961275</v>
      </c>
    </row>
    <row r="43" spans="1:17" x14ac:dyDescent="0.3">
      <c r="A43" s="91">
        <v>5</v>
      </c>
      <c r="B43" s="88">
        <v>7</v>
      </c>
      <c r="C43" s="83">
        <v>1.9800000000000002E-9</v>
      </c>
      <c r="D43" s="17">
        <v>4.3699999999999999E-10</v>
      </c>
      <c r="E43" s="21">
        <v>1720000</v>
      </c>
      <c r="F43" s="18">
        <v>1.5E-3</v>
      </c>
      <c r="G43" s="11">
        <v>8.8500000000000005E-10</v>
      </c>
      <c r="H43" s="12">
        <v>648000</v>
      </c>
      <c r="I43" s="18">
        <v>6.4000000000000005E-4</v>
      </c>
      <c r="J43" s="17">
        <v>2.3500000000000002E-10</v>
      </c>
      <c r="K43" s="12">
        <v>3.4099999999999998E-3</v>
      </c>
      <c r="L43" s="18">
        <v>2.8299999999999999E-4</v>
      </c>
      <c r="M43" s="73">
        <v>8.1459758879113719E-2</v>
      </c>
      <c r="N43" s="23">
        <f t="shared" si="2"/>
        <v>1.163710841130196E-2</v>
      </c>
      <c r="O43" s="155">
        <f t="shared" si="3"/>
        <v>1.7406669619476935</v>
      </c>
    </row>
    <row r="44" spans="1:17" x14ac:dyDescent="0.3">
      <c r="A44" s="91">
        <v>6</v>
      </c>
      <c r="B44" s="88">
        <v>10</v>
      </c>
      <c r="C44" s="83">
        <v>3.69E-8</v>
      </c>
      <c r="D44" s="17">
        <v>5.8100000000000004E-9</v>
      </c>
      <c r="E44" s="21">
        <v>164000</v>
      </c>
      <c r="F44" s="18">
        <v>2.9399999999999999E-3</v>
      </c>
      <c r="G44" s="11">
        <v>1.9000000000000001E-8</v>
      </c>
      <c r="H44" s="12">
        <v>56200</v>
      </c>
      <c r="I44" s="18">
        <v>6.6200000000000005E-4</v>
      </c>
      <c r="J44" s="17">
        <v>4.3699999999999996E-9</v>
      </c>
      <c r="K44" s="12">
        <v>6.0600000000000003E-3</v>
      </c>
      <c r="L44" s="18">
        <v>3.2699999999999998E-4</v>
      </c>
      <c r="M44" s="73">
        <v>4.5837917125045834E-2</v>
      </c>
      <c r="N44" s="23">
        <f t="shared" si="2"/>
        <v>4.5837917125045834E-3</v>
      </c>
      <c r="O44" s="155">
        <f t="shared" si="3"/>
        <v>1.0406163087377314</v>
      </c>
    </row>
    <row r="45" spans="1:17" x14ac:dyDescent="0.3">
      <c r="A45" s="91">
        <v>7</v>
      </c>
      <c r="B45" s="88">
        <v>8</v>
      </c>
      <c r="C45" s="83">
        <v>4.73E-8</v>
      </c>
      <c r="D45" s="17">
        <v>1.2100000000000001E-8</v>
      </c>
      <c r="E45" s="21">
        <v>50200</v>
      </c>
      <c r="F45" s="18">
        <v>1.2999999999999999E-3</v>
      </c>
      <c r="G45" s="11">
        <v>2.9300000000000001E-8</v>
      </c>
      <c r="H45" s="12">
        <v>15700</v>
      </c>
      <c r="I45" s="18">
        <v>3.77E-4</v>
      </c>
      <c r="J45" s="17">
        <v>1.3000000000000001E-8</v>
      </c>
      <c r="K45" s="12">
        <v>2.3700000000000001E-3</v>
      </c>
      <c r="L45" s="18">
        <v>1.8900000000000001E-4</v>
      </c>
      <c r="M45" s="73">
        <v>0.11720581340834504</v>
      </c>
      <c r="N45" s="23">
        <f t="shared" si="2"/>
        <v>1.4650726676043131E-2</v>
      </c>
      <c r="O45" s="155">
        <f t="shared" si="3"/>
        <v>1.281899300370883</v>
      </c>
    </row>
    <row r="46" spans="1:17" x14ac:dyDescent="0.3">
      <c r="A46" s="91">
        <v>8</v>
      </c>
      <c r="B46" s="88">
        <v>9</v>
      </c>
      <c r="C46" s="83">
        <v>1.7100000000000001E-9</v>
      </c>
      <c r="D46" s="17">
        <v>2.4E-10</v>
      </c>
      <c r="E46" s="21">
        <v>4050000</v>
      </c>
      <c r="F46" s="18">
        <v>1.83E-3</v>
      </c>
      <c r="G46" s="11">
        <v>4.7200000000000002E-10</v>
      </c>
      <c r="H46" s="12">
        <v>949000</v>
      </c>
      <c r="I46" s="18">
        <v>3.6900000000000002E-4</v>
      </c>
      <c r="J46" s="17">
        <v>1.2899999999999999E-10</v>
      </c>
      <c r="K46" s="12">
        <v>6.9100000000000003E-3</v>
      </c>
      <c r="L46" s="18">
        <v>2.2699999999999999E-4</v>
      </c>
      <c r="M46" s="73">
        <v>4.019938896928766E-2</v>
      </c>
      <c r="N46" s="23">
        <f t="shared" si="2"/>
        <v>4.4665987743652954E-3</v>
      </c>
      <c r="O46" s="155">
        <f t="shared" si="3"/>
        <v>1.363756160605665</v>
      </c>
    </row>
    <row r="47" spans="1:17" x14ac:dyDescent="0.3">
      <c r="A47" s="91">
        <v>9</v>
      </c>
      <c r="B47" s="88">
        <v>9</v>
      </c>
      <c r="C47" s="83">
        <v>1.14E-9</v>
      </c>
      <c r="D47" s="17">
        <v>4.64E-10</v>
      </c>
      <c r="E47" s="21">
        <v>1230000</v>
      </c>
      <c r="F47" s="18">
        <v>6.4899999999999995E-4</v>
      </c>
      <c r="G47" s="11">
        <v>5.4E-10</v>
      </c>
      <c r="H47" s="12">
        <v>268000</v>
      </c>
      <c r="I47" s="18">
        <v>2.5300000000000002E-4</v>
      </c>
      <c r="J47" s="17">
        <v>1.8500000000000001E-10</v>
      </c>
      <c r="K47" s="12">
        <v>1.4E-3</v>
      </c>
      <c r="L47" s="18">
        <v>1.2400000000000001E-4</v>
      </c>
      <c r="M47" s="73">
        <v>0.19841269841269843</v>
      </c>
      <c r="N47" s="23">
        <f t="shared" si="2"/>
        <v>2.2045855379188715E-2</v>
      </c>
      <c r="O47" s="155">
        <f t="shared" si="3"/>
        <v>1.3911481342365486</v>
      </c>
    </row>
    <row r="48" spans="1:17" x14ac:dyDescent="0.3">
      <c r="A48" s="91">
        <v>10</v>
      </c>
      <c r="B48" s="88">
        <v>10</v>
      </c>
      <c r="C48" s="83">
        <v>7.3800000000000004E-10</v>
      </c>
      <c r="D48" s="17">
        <v>1.8999999999999999E-10</v>
      </c>
      <c r="E48" s="21">
        <v>287000</v>
      </c>
      <c r="F48" s="18" t="s">
        <v>21</v>
      </c>
      <c r="G48" s="11" t="s">
        <v>21</v>
      </c>
      <c r="H48" s="12">
        <v>40900</v>
      </c>
      <c r="I48" s="18" t="s">
        <v>21</v>
      </c>
      <c r="J48" s="17" t="s">
        <v>21</v>
      </c>
      <c r="K48" s="12">
        <v>2.12E-4</v>
      </c>
      <c r="L48" s="18">
        <v>7.7500000000000003E-6</v>
      </c>
      <c r="M48" s="73">
        <v>1.3102725366876309</v>
      </c>
      <c r="N48" s="23">
        <f t="shared" si="2"/>
        <v>0.13102725366876308</v>
      </c>
      <c r="O48" s="155">
        <f t="shared" si="3"/>
        <v>1.2784721093447742</v>
      </c>
    </row>
    <row r="49" spans="1:15" x14ac:dyDescent="0.3">
      <c r="A49" s="91">
        <v>11</v>
      </c>
      <c r="B49" s="88">
        <v>8</v>
      </c>
      <c r="C49" s="83">
        <v>2.4899999999999999E-9</v>
      </c>
      <c r="D49" s="17">
        <v>4.5800000000000002E-10</v>
      </c>
      <c r="E49" s="21">
        <v>1500000</v>
      </c>
      <c r="F49" s="18">
        <v>1.57E-3</v>
      </c>
      <c r="G49" s="11">
        <v>1.2900000000000001E-9</v>
      </c>
      <c r="H49" s="12">
        <v>636000</v>
      </c>
      <c r="I49" s="18">
        <v>8.9900000000000003E-5</v>
      </c>
      <c r="J49" s="17">
        <v>5.7299999999999999E-10</v>
      </c>
      <c r="K49" s="12">
        <v>3.7399999999999998E-3</v>
      </c>
      <c r="L49" s="18">
        <v>2.92E-4</v>
      </c>
      <c r="M49" s="73">
        <v>7.427213309566251E-2</v>
      </c>
      <c r="N49" s="23">
        <f t="shared" si="2"/>
        <v>9.2840166369578137E-3</v>
      </c>
      <c r="O49" s="155">
        <f t="shared" si="3"/>
        <v>1.505665114258246</v>
      </c>
    </row>
    <row r="50" spans="1:15" x14ac:dyDescent="0.3">
      <c r="A50" s="91">
        <v>12</v>
      </c>
      <c r="B50" s="88">
        <v>9</v>
      </c>
      <c r="C50" s="83">
        <v>2.9199999999999998E-9</v>
      </c>
      <c r="D50" s="17">
        <v>8.99E-10</v>
      </c>
      <c r="E50" s="21">
        <v>486000</v>
      </c>
      <c r="F50" s="18">
        <v>9.3199999999999999E-4</v>
      </c>
      <c r="G50" s="11">
        <v>1.9500000000000001E-9</v>
      </c>
      <c r="H50" s="12">
        <v>113000</v>
      </c>
      <c r="I50" s="18">
        <v>2.5599999999999999E-4</v>
      </c>
      <c r="J50" s="17">
        <v>3.6199999999999999E-10</v>
      </c>
      <c r="K50" s="12">
        <v>1.42E-3</v>
      </c>
      <c r="L50" s="18">
        <v>1.02E-4</v>
      </c>
      <c r="M50" s="73">
        <v>0.19561815336463223</v>
      </c>
      <c r="N50" s="23">
        <f t="shared" si="2"/>
        <v>2.1735350373848026E-2</v>
      </c>
      <c r="O50" s="155">
        <f t="shared" si="3"/>
        <v>1.3276071119969126</v>
      </c>
    </row>
    <row r="51" spans="1:15" x14ac:dyDescent="0.3">
      <c r="A51" s="91">
        <v>13</v>
      </c>
      <c r="B51" s="88">
        <v>10</v>
      </c>
      <c r="C51" s="81">
        <v>6.8400000000000004E-9</v>
      </c>
      <c r="D51" s="17">
        <v>2.11E-9</v>
      </c>
      <c r="E51" s="1">
        <v>183000</v>
      </c>
      <c r="F51" s="1">
        <v>1.8600000000000001E-3</v>
      </c>
      <c r="G51" s="11">
        <v>1.15E-8</v>
      </c>
      <c r="H51" s="1">
        <v>66600</v>
      </c>
      <c r="I51" s="1">
        <v>1.21E-4</v>
      </c>
      <c r="J51" s="17">
        <v>3.6300000000000001E-9</v>
      </c>
      <c r="K51" s="1">
        <v>1.25E-3</v>
      </c>
      <c r="L51" s="1">
        <v>1.4100000000000001E-4</v>
      </c>
      <c r="M51" s="73">
        <v>0.22222222222222224</v>
      </c>
      <c r="N51" s="75">
        <f t="shared" si="2"/>
        <v>2.2222222222222223E-2</v>
      </c>
      <c r="O51" s="155">
        <f t="shared" si="3"/>
        <v>1.1430921457591836</v>
      </c>
    </row>
    <row r="52" spans="1:15" x14ac:dyDescent="0.3">
      <c r="A52" s="91">
        <v>14</v>
      </c>
      <c r="B52" s="88">
        <v>8</v>
      </c>
      <c r="C52" s="83">
        <v>9.0699999999999997E-10</v>
      </c>
      <c r="D52" s="17">
        <v>2.4599999999999998E-10</v>
      </c>
      <c r="E52" s="21">
        <v>1060000</v>
      </c>
      <c r="F52" s="18">
        <v>3.2299999999999999E-4</v>
      </c>
      <c r="G52" s="11">
        <v>3.0299999999999999E-10</v>
      </c>
      <c r="H52" s="12">
        <v>215000</v>
      </c>
      <c r="I52" s="18">
        <v>1.85E-4</v>
      </c>
      <c r="J52" s="17">
        <v>1.4000000000000001E-10</v>
      </c>
      <c r="K52" s="12">
        <v>9.6299999999999999E-4</v>
      </c>
      <c r="L52" s="18">
        <v>5.3000000000000001E-5</v>
      </c>
      <c r="M52" s="73">
        <v>0.28845044421368404</v>
      </c>
      <c r="N52" s="23">
        <f t="shared" si="2"/>
        <v>3.6056305526710505E-2</v>
      </c>
      <c r="O52" s="155">
        <f t="shared" si="3"/>
        <v>1.5824187247644832</v>
      </c>
    </row>
    <row r="53" spans="1:15" x14ac:dyDescent="0.3">
      <c r="A53" s="91">
        <v>15</v>
      </c>
      <c r="B53" s="88">
        <v>10</v>
      </c>
      <c r="C53" s="81">
        <v>1.04E-8</v>
      </c>
      <c r="D53" s="17">
        <v>3.6800000000000001E-9</v>
      </c>
      <c r="E53" s="1">
        <v>32000</v>
      </c>
      <c r="F53" s="1">
        <v>1.8500000000000001E-3</v>
      </c>
      <c r="G53" s="11">
        <v>5.7000000000000001E-8</v>
      </c>
      <c r="H53" s="1">
        <v>1680</v>
      </c>
      <c r="I53" s="1">
        <v>6.8400000000000004E-4</v>
      </c>
      <c r="J53" s="17">
        <v>1.85E-8</v>
      </c>
      <c r="K53" s="1">
        <v>3.3100000000000002E-4</v>
      </c>
      <c r="L53" s="1">
        <v>6.1700000000000002E-6</v>
      </c>
      <c r="M53" s="73">
        <v>0.83920778784827121</v>
      </c>
      <c r="N53" s="75">
        <f t="shared" si="2"/>
        <v>8.3920778784827121E-2</v>
      </c>
      <c r="O53" s="155">
        <f t="shared" si="3"/>
        <v>1.1176153324981706</v>
      </c>
    </row>
    <row r="54" spans="1:15" x14ac:dyDescent="0.3">
      <c r="A54" s="91">
        <v>16</v>
      </c>
      <c r="B54" s="88">
        <v>10</v>
      </c>
      <c r="C54" s="83">
        <v>5.4699999999999997E-10</v>
      </c>
      <c r="D54" s="17">
        <v>1.5E-10</v>
      </c>
      <c r="E54" s="21">
        <v>1070000</v>
      </c>
      <c r="F54" s="18">
        <v>1.3100000000000001E-4</v>
      </c>
      <c r="G54" s="11">
        <v>1.2500000000000001E-10</v>
      </c>
      <c r="H54" s="12">
        <v>344000</v>
      </c>
      <c r="I54" s="18">
        <v>8.3700000000000002E-5</v>
      </c>
      <c r="J54" s="17">
        <v>6.8900000000000002E-11</v>
      </c>
      <c r="K54" s="12">
        <v>5.8500000000000002E-4</v>
      </c>
      <c r="L54" s="18">
        <v>5.1499999999999998E-5</v>
      </c>
      <c r="M54" s="73">
        <v>0.47483380816714144</v>
      </c>
      <c r="N54" s="23">
        <f t="shared" si="2"/>
        <v>4.7483380816714146E-2</v>
      </c>
      <c r="O54" s="155">
        <f t="shared" si="3"/>
        <v>1.2966817743133197</v>
      </c>
    </row>
    <row r="55" spans="1:15" x14ac:dyDescent="0.3">
      <c r="A55" s="91">
        <v>17</v>
      </c>
      <c r="B55" s="88">
        <v>10</v>
      </c>
      <c r="C55" s="83">
        <v>4.1500000000000001E-10</v>
      </c>
      <c r="D55" s="17">
        <v>1.7700000000000001E-10</v>
      </c>
      <c r="E55" s="21">
        <v>1170000</v>
      </c>
      <c r="F55" s="18" t="s">
        <v>21</v>
      </c>
      <c r="G55" s="11" t="s">
        <v>21</v>
      </c>
      <c r="H55" s="12">
        <v>158000</v>
      </c>
      <c r="I55" s="18" t="s">
        <v>21</v>
      </c>
      <c r="J55" s="17" t="s">
        <v>21</v>
      </c>
      <c r="K55" s="12">
        <v>4.8700000000000002E-4</v>
      </c>
      <c r="L55" s="18">
        <v>2.8E-5</v>
      </c>
      <c r="M55" s="73">
        <v>0.5703855806525211</v>
      </c>
      <c r="N55" s="23">
        <f t="shared" si="2"/>
        <v>5.7038558065252112E-2</v>
      </c>
      <c r="O55" s="155">
        <f t="shared" si="3"/>
        <v>1.3134732664603068</v>
      </c>
    </row>
    <row r="56" spans="1:15" x14ac:dyDescent="0.3">
      <c r="A56" s="91">
        <v>18</v>
      </c>
      <c r="B56" s="88">
        <v>10</v>
      </c>
      <c r="C56" s="83">
        <v>1.22E-8</v>
      </c>
      <c r="D56" s="17">
        <v>3.7600000000000003E-9</v>
      </c>
      <c r="E56" s="21">
        <v>352000</v>
      </c>
      <c r="F56" s="18">
        <v>2.7399999999999998E-3</v>
      </c>
      <c r="G56" s="11">
        <v>8.9600000000000005E-9</v>
      </c>
      <c r="H56" s="12">
        <v>137000</v>
      </c>
      <c r="I56" s="18">
        <v>2.0100000000000001E-4</v>
      </c>
      <c r="J56" s="17">
        <v>3.1E-9</v>
      </c>
      <c r="K56" s="12">
        <v>4.2900000000000004E-3</v>
      </c>
      <c r="L56" s="18">
        <v>5.1400000000000003E-4</v>
      </c>
      <c r="M56" s="73">
        <v>6.4750064750064742E-2</v>
      </c>
      <c r="N56" s="23">
        <f t="shared" si="2"/>
        <v>6.4750064750064744E-3</v>
      </c>
      <c r="O56" s="155">
        <f t="shared" si="3"/>
        <v>1.107909623705535</v>
      </c>
    </row>
    <row r="57" spans="1:15" x14ac:dyDescent="0.3">
      <c r="A57" s="91">
        <v>19</v>
      </c>
      <c r="B57" s="88">
        <v>9</v>
      </c>
      <c r="C57" s="83">
        <v>2.4299999999999999E-8</v>
      </c>
      <c r="D57" s="17">
        <v>5.4000000000000004E-9</v>
      </c>
      <c r="E57" s="21">
        <v>411000</v>
      </c>
      <c r="F57" s="18">
        <v>2.7299999999999998E-3</v>
      </c>
      <c r="G57" s="11">
        <v>7.3200000000000004E-9</v>
      </c>
      <c r="H57" s="12">
        <v>124000</v>
      </c>
      <c r="I57" s="18">
        <v>2.0000000000000001E-4</v>
      </c>
      <c r="J57" s="17">
        <v>2.3100000000000001E-9</v>
      </c>
      <c r="K57" s="12">
        <v>9.9799999999999993E-3</v>
      </c>
      <c r="L57" s="18">
        <v>6.7199999999999996E-4</v>
      </c>
      <c r="M57" s="73">
        <v>2.7833444667112003E-2</v>
      </c>
      <c r="N57" s="23">
        <f t="shared" si="2"/>
        <v>3.0926049630124446E-3</v>
      </c>
      <c r="O57" s="155">
        <f t="shared" si="3"/>
        <v>1.1844612463291513</v>
      </c>
    </row>
    <row r="58" spans="1:15" x14ac:dyDescent="0.3">
      <c r="A58" s="91">
        <v>20</v>
      </c>
      <c r="B58" s="88">
        <v>8</v>
      </c>
      <c r="C58" s="83">
        <v>1.46E-8</v>
      </c>
      <c r="D58" s="17">
        <v>3.6199999999999999E-9</v>
      </c>
      <c r="E58" s="21">
        <v>335000</v>
      </c>
      <c r="F58" s="18">
        <v>3.2299999999999998E-3</v>
      </c>
      <c r="G58" s="11">
        <v>1E-8</v>
      </c>
      <c r="H58" s="12">
        <v>90000</v>
      </c>
      <c r="I58" s="18">
        <v>4.0999999999999999E-4</v>
      </c>
      <c r="J58" s="17">
        <v>1.7599999999999999E-9</v>
      </c>
      <c r="K58" s="12">
        <v>4.8900000000000002E-3</v>
      </c>
      <c r="L58" s="18">
        <v>3.2600000000000001E-4</v>
      </c>
      <c r="M58" s="73">
        <v>5.6805271529197905E-2</v>
      </c>
      <c r="N58" s="23">
        <f t="shared" si="2"/>
        <v>7.1006589411497381E-3</v>
      </c>
      <c r="O58" s="155">
        <f t="shared" si="3"/>
        <v>1.3712382502377234</v>
      </c>
    </row>
    <row r="59" spans="1:15" x14ac:dyDescent="0.3">
      <c r="A59" s="91">
        <v>21</v>
      </c>
      <c r="B59" s="88">
        <v>10</v>
      </c>
      <c r="C59" s="83">
        <v>7.6299999999999995E-9</v>
      </c>
      <c r="D59" s="17">
        <v>2.04E-9</v>
      </c>
      <c r="E59" s="21">
        <v>494000</v>
      </c>
      <c r="F59" s="18">
        <v>1.97E-3</v>
      </c>
      <c r="G59" s="11">
        <v>4.0700000000000002E-9</v>
      </c>
      <c r="H59" s="12">
        <v>36300</v>
      </c>
      <c r="I59" s="18">
        <v>5.44E-4</v>
      </c>
      <c r="J59" s="17">
        <v>1.32E-9</v>
      </c>
      <c r="K59" s="12">
        <v>3.7699999999999999E-3</v>
      </c>
      <c r="L59" s="18">
        <v>7.3999999999999996E-5</v>
      </c>
      <c r="M59" s="73">
        <v>7.368110816386679E-2</v>
      </c>
      <c r="N59" s="23">
        <f t="shared" si="2"/>
        <v>7.3681108163866794E-3</v>
      </c>
      <c r="O59" s="155">
        <f t="shared" si="3"/>
        <v>1.1364465646863167</v>
      </c>
    </row>
    <row r="60" spans="1:15" x14ac:dyDescent="0.3">
      <c r="A60" s="91">
        <v>22</v>
      </c>
      <c r="B60" s="88">
        <v>11</v>
      </c>
      <c r="C60" s="83">
        <v>9.9900000000000005E-9</v>
      </c>
      <c r="D60" s="17">
        <v>1.6600000000000001E-9</v>
      </c>
      <c r="E60" s="21">
        <v>371000</v>
      </c>
      <c r="F60" s="18">
        <v>1.81E-3</v>
      </c>
      <c r="G60" s="11">
        <v>5.28E-9</v>
      </c>
      <c r="H60" s="12">
        <v>134000</v>
      </c>
      <c r="I60" s="18">
        <v>4.1199999999999999E-4</v>
      </c>
      <c r="J60" s="17">
        <v>1.1700000000000001E-9</v>
      </c>
      <c r="K60" s="12">
        <v>3.7000000000000002E-3</v>
      </c>
      <c r="L60" s="18">
        <v>2.23E-4</v>
      </c>
      <c r="M60" s="73">
        <v>7.5075075075075076E-2</v>
      </c>
      <c r="N60" s="23">
        <f t="shared" si="2"/>
        <v>6.8250068250068248E-3</v>
      </c>
      <c r="O60" s="155">
        <f t="shared" si="3"/>
        <v>1.0182371196803295</v>
      </c>
    </row>
    <row r="61" spans="1:15" x14ac:dyDescent="0.3">
      <c r="A61" s="91">
        <v>23</v>
      </c>
      <c r="B61" s="88">
        <v>11</v>
      </c>
      <c r="C61" s="83">
        <v>4.66E-9</v>
      </c>
      <c r="D61" s="17">
        <v>5.5199999999999995E-10</v>
      </c>
      <c r="E61" s="21">
        <v>992000</v>
      </c>
      <c r="F61" s="18">
        <v>1.7600000000000001E-3</v>
      </c>
      <c r="G61" s="11">
        <v>1.79E-9</v>
      </c>
      <c r="H61" s="12">
        <v>209000</v>
      </c>
      <c r="I61" s="18">
        <v>2.9599999999999998E-4</v>
      </c>
      <c r="J61" s="17">
        <v>1.2999999999999999E-10</v>
      </c>
      <c r="K61" s="12">
        <v>4.62E-3</v>
      </c>
      <c r="L61" s="18">
        <v>1.16E-4</v>
      </c>
      <c r="M61" s="73">
        <v>6.012506012506013E-2</v>
      </c>
      <c r="N61" s="23">
        <f t="shared" si="2"/>
        <v>5.4659145568236485E-3</v>
      </c>
      <c r="O61" s="155">
        <f t="shared" si="3"/>
        <v>1.060387246966727</v>
      </c>
    </row>
    <row r="62" spans="1:15" x14ac:dyDescent="0.3">
      <c r="A62" s="91">
        <v>24</v>
      </c>
      <c r="B62" s="88">
        <v>11</v>
      </c>
      <c r="C62" s="83">
        <v>3.1399999999999999E-9</v>
      </c>
      <c r="D62" s="17">
        <v>8.3100000000000003E-10</v>
      </c>
      <c r="E62" s="21">
        <v>874000</v>
      </c>
      <c r="F62" s="18">
        <v>1.1299999999999999E-3</v>
      </c>
      <c r="G62" s="11">
        <v>1.2799999999999999E-9</v>
      </c>
      <c r="H62" s="12">
        <v>164000</v>
      </c>
      <c r="I62" s="18">
        <v>3.0699999999999998E-4</v>
      </c>
      <c r="J62" s="17">
        <v>1.6200000000000001E-10</v>
      </c>
      <c r="K62" s="12">
        <v>2.7499999999999998E-3</v>
      </c>
      <c r="L62" s="18">
        <v>1.37E-4</v>
      </c>
      <c r="M62" s="73">
        <v>0.10101010101010102</v>
      </c>
      <c r="N62" s="23">
        <f t="shared" si="2"/>
        <v>9.1827364554637296E-3</v>
      </c>
      <c r="O62" s="155">
        <f t="shared" si="3"/>
        <v>1.0822089538815909</v>
      </c>
    </row>
    <row r="63" spans="1:15" x14ac:dyDescent="0.3">
      <c r="A63" s="91">
        <v>25</v>
      </c>
      <c r="B63" s="88">
        <v>9</v>
      </c>
      <c r="C63" s="83">
        <v>9.5900000000000002E-9</v>
      </c>
      <c r="D63" s="17">
        <v>1.5799999999999999E-9</v>
      </c>
      <c r="E63" s="21">
        <v>304000</v>
      </c>
      <c r="F63" s="18">
        <v>1.2700000000000001E-3</v>
      </c>
      <c r="G63" s="11">
        <v>4.2599999999999998E-9</v>
      </c>
      <c r="H63" s="12">
        <v>39100</v>
      </c>
      <c r="I63" s="18">
        <v>4.0200000000000001E-5</v>
      </c>
      <c r="J63" s="17">
        <v>7.6700000000000004E-10</v>
      </c>
      <c r="K63" s="12">
        <v>2.9199999999999999E-3</v>
      </c>
      <c r="L63" s="18">
        <v>6.1600000000000007E-5</v>
      </c>
      <c r="M63" s="73">
        <v>9.5129375951293768E-2</v>
      </c>
      <c r="N63" s="23">
        <f t="shared" si="2"/>
        <v>1.0569930661254863E-2</v>
      </c>
      <c r="O63" s="155">
        <f t="shared" si="3"/>
        <v>1.2472726611067855</v>
      </c>
    </row>
    <row r="64" spans="1:15" x14ac:dyDescent="0.3">
      <c r="A64" s="91">
        <v>26</v>
      </c>
      <c r="B64" s="88">
        <v>12</v>
      </c>
      <c r="C64" s="83">
        <v>8.0800000000000002E-9</v>
      </c>
      <c r="D64" s="17">
        <v>1.4100000000000001E-9</v>
      </c>
      <c r="E64" s="21">
        <v>536000</v>
      </c>
      <c r="F64" s="18">
        <v>2.1199999999999999E-3</v>
      </c>
      <c r="G64" s="11">
        <v>4.1499999999999999E-9</v>
      </c>
      <c r="H64" s="12">
        <v>176000</v>
      </c>
      <c r="I64" s="18">
        <v>4.5600000000000003E-4</v>
      </c>
      <c r="J64" s="17">
        <v>7.4000000000000003E-10</v>
      </c>
      <c r="K64" s="12">
        <v>4.3299999999999996E-3</v>
      </c>
      <c r="L64" s="18">
        <v>2.4800000000000001E-4</v>
      </c>
      <c r="M64" s="73">
        <v>6.4151911726969477E-2</v>
      </c>
      <c r="N64" s="23">
        <f t="shared" si="2"/>
        <v>5.3459926439141233E-3</v>
      </c>
      <c r="O64" s="155">
        <f t="shared" si="3"/>
        <v>0.94413534124296483</v>
      </c>
    </row>
    <row r="65" spans="1:15" x14ac:dyDescent="0.3">
      <c r="A65" s="91">
        <v>27</v>
      </c>
      <c r="B65" s="88">
        <v>11</v>
      </c>
      <c r="C65" s="83">
        <v>6.0799999999999997E-9</v>
      </c>
      <c r="D65" s="17">
        <v>2.0200000000000001E-9</v>
      </c>
      <c r="E65" s="21">
        <v>616000</v>
      </c>
      <c r="F65" s="18">
        <v>1.75E-3</v>
      </c>
      <c r="G65" s="11">
        <v>2.9899999999999998E-9</v>
      </c>
      <c r="H65" s="12">
        <v>141000</v>
      </c>
      <c r="I65" s="18">
        <v>1.8000000000000001E-4</v>
      </c>
      <c r="J65" s="17">
        <v>7.0099999999999996E-10</v>
      </c>
      <c r="K65" s="12">
        <v>3.7399999999999998E-3</v>
      </c>
      <c r="L65" s="18">
        <v>2.8499999999999999E-4</v>
      </c>
      <c r="M65" s="73">
        <v>7.427213309566251E-2</v>
      </c>
      <c r="N65" s="23">
        <f t="shared" si="2"/>
        <v>6.752012099605683E-3</v>
      </c>
      <c r="O65" s="155">
        <f t="shared" si="3"/>
        <v>1.0456849990016517</v>
      </c>
    </row>
    <row r="66" spans="1:15" x14ac:dyDescent="0.3">
      <c r="A66" s="91">
        <v>28</v>
      </c>
      <c r="B66" s="88">
        <v>11</v>
      </c>
      <c r="C66" s="83">
        <v>5.69E-9</v>
      </c>
      <c r="D66" s="17">
        <v>1.67E-9</v>
      </c>
      <c r="E66" s="21">
        <v>515000</v>
      </c>
      <c r="F66" s="18">
        <v>1.2800000000000001E-3</v>
      </c>
      <c r="G66" s="11">
        <v>2.6099999999999999E-9</v>
      </c>
      <c r="H66" s="12">
        <v>108000</v>
      </c>
      <c r="I66" s="18">
        <v>3.0699999999999998E-4</v>
      </c>
      <c r="J66" s="17">
        <v>7.8299999999999998E-10</v>
      </c>
      <c r="K66" s="12">
        <v>2.9299999999999999E-3</v>
      </c>
      <c r="L66" s="18">
        <v>1.8000000000000001E-4</v>
      </c>
      <c r="M66" s="73">
        <v>9.4804702313234734E-2</v>
      </c>
      <c r="N66" s="23">
        <f t="shared" si="2"/>
        <v>8.6186093012031572E-3</v>
      </c>
      <c r="O66" s="155">
        <f t="shared" si="3"/>
        <v>1.0493493479133544</v>
      </c>
    </row>
    <row r="67" spans="1:15" x14ac:dyDescent="0.3">
      <c r="A67" s="91">
        <v>29</v>
      </c>
      <c r="B67" s="88">
        <v>11</v>
      </c>
      <c r="C67" s="83">
        <v>7.61E-9</v>
      </c>
      <c r="D67" s="17">
        <v>2.04E-9</v>
      </c>
      <c r="E67" s="21">
        <v>772000</v>
      </c>
      <c r="F67" s="18">
        <v>2.1199999999999999E-3</v>
      </c>
      <c r="G67" s="11">
        <v>2.76E-9</v>
      </c>
      <c r="H67" s="12">
        <v>192000</v>
      </c>
      <c r="I67" s="18">
        <v>5.0900000000000001E-4</v>
      </c>
      <c r="J67" s="17">
        <v>1.81E-10</v>
      </c>
      <c r="K67" s="12">
        <v>5.8799999999999998E-3</v>
      </c>
      <c r="L67" s="18">
        <v>3.9300000000000001E-4</v>
      </c>
      <c r="M67" s="73">
        <v>4.7241118669690101E-2</v>
      </c>
      <c r="N67" s="23">
        <f t="shared" si="2"/>
        <v>4.2946471517900089E-3</v>
      </c>
      <c r="O67" s="155">
        <f t="shared" si="3"/>
        <v>1.033278316411018</v>
      </c>
    </row>
    <row r="68" spans="1:15" x14ac:dyDescent="0.3">
      <c r="A68" s="91">
        <v>30</v>
      </c>
      <c r="B68" s="88">
        <v>11</v>
      </c>
      <c r="C68" s="83">
        <v>6.6599999999999997E-9</v>
      </c>
      <c r="D68" s="17">
        <v>1.0000000000000001E-9</v>
      </c>
      <c r="E68" s="21">
        <v>556000</v>
      </c>
      <c r="F68" s="18">
        <v>1.6000000000000001E-3</v>
      </c>
      <c r="G68" s="11">
        <v>3.0800000000000001E-9</v>
      </c>
      <c r="H68" s="12">
        <v>141000</v>
      </c>
      <c r="I68" s="18">
        <v>1.6000000000000001E-4</v>
      </c>
      <c r="J68" s="17">
        <v>8.7099999999999999E-10</v>
      </c>
      <c r="K68" s="12">
        <v>3.7000000000000002E-3</v>
      </c>
      <c r="L68" s="18">
        <v>1.4100000000000001E-4</v>
      </c>
      <c r="M68" s="73">
        <v>7.5075075075075076E-2</v>
      </c>
      <c r="N68" s="23">
        <f t="shared" si="2"/>
        <v>6.8250068250068248E-3</v>
      </c>
      <c r="O68" s="155">
        <f t="shared" si="3"/>
        <v>1.0406487344692343</v>
      </c>
    </row>
    <row r="69" spans="1:15" x14ac:dyDescent="0.3">
      <c r="A69" s="91">
        <v>31</v>
      </c>
      <c r="B69" s="88">
        <v>8</v>
      </c>
      <c r="C69" s="83">
        <v>6.0399999999999998E-10</v>
      </c>
      <c r="D69" s="17">
        <v>2.55E-10</v>
      </c>
      <c r="E69" s="21">
        <v>578000</v>
      </c>
      <c r="F69" s="18" t="s">
        <v>21</v>
      </c>
      <c r="G69" s="11" t="s">
        <v>21</v>
      </c>
      <c r="H69" s="12">
        <v>95800</v>
      </c>
      <c r="I69" s="18" t="s">
        <v>21</v>
      </c>
      <c r="J69" s="17" t="s">
        <v>21</v>
      </c>
      <c r="K69" s="12">
        <v>3.4900000000000003E-4</v>
      </c>
      <c r="L69" s="18">
        <v>2.44E-5</v>
      </c>
      <c r="M69" s="73">
        <v>0.79592486469277302</v>
      </c>
      <c r="N69" s="23">
        <f t="shared" si="2"/>
        <v>9.9490608086596627E-2</v>
      </c>
      <c r="O69" s="155">
        <f t="shared" si="3"/>
        <v>1.613318535741302</v>
      </c>
    </row>
    <row r="70" spans="1:15" ht="14.5" thickBot="1" x14ac:dyDescent="0.35">
      <c r="A70" s="92">
        <v>32</v>
      </c>
      <c r="B70" s="89">
        <v>11</v>
      </c>
      <c r="C70" s="85">
        <v>7.8899999999999998E-9</v>
      </c>
      <c r="D70" s="5">
        <v>1.69E-9</v>
      </c>
      <c r="E70" s="4">
        <v>362000</v>
      </c>
      <c r="F70" s="6">
        <v>1.8600000000000001E-3</v>
      </c>
      <c r="G70" s="7">
        <v>5.4599999999999998E-9</v>
      </c>
      <c r="H70" s="8">
        <v>134000</v>
      </c>
      <c r="I70" s="6">
        <v>3.6400000000000001E-4</v>
      </c>
      <c r="J70" s="5">
        <v>1.0399999999999999E-9</v>
      </c>
      <c r="K70" s="8">
        <v>2.8600000000000001E-3</v>
      </c>
      <c r="L70" s="6">
        <v>2.2599999999999999E-4</v>
      </c>
      <c r="M70" s="95">
        <v>9.7125097125097135E-2</v>
      </c>
      <c r="N70" s="9">
        <f t="shared" si="2"/>
        <v>8.8295542840997401E-3</v>
      </c>
      <c r="O70" s="156">
        <f t="shared" si="3"/>
        <v>1.0312811086824374</v>
      </c>
    </row>
    <row r="71" spans="1:15" ht="14.25" customHeight="1" x14ac:dyDescent="0.3">
      <c r="A71" s="165" t="s">
        <v>6</v>
      </c>
      <c r="B71" s="173" t="s">
        <v>7</v>
      </c>
      <c r="C71" s="162" t="s">
        <v>23</v>
      </c>
      <c r="D71" s="163"/>
      <c r="E71" s="163"/>
      <c r="F71" s="163"/>
      <c r="G71" s="163"/>
      <c r="H71" s="163"/>
      <c r="I71" s="163"/>
      <c r="J71" s="163"/>
      <c r="K71" s="163"/>
      <c r="L71" s="163"/>
      <c r="M71" s="163"/>
      <c r="N71" s="163"/>
      <c r="O71" s="164"/>
    </row>
    <row r="72" spans="1:15" x14ac:dyDescent="0.3">
      <c r="A72" s="166"/>
      <c r="B72" s="174"/>
      <c r="C72" s="169" t="s">
        <v>1</v>
      </c>
      <c r="D72" s="170"/>
      <c r="E72" s="171" t="s">
        <v>2</v>
      </c>
      <c r="F72" s="171"/>
      <c r="G72" s="171"/>
      <c r="H72" s="171"/>
      <c r="I72" s="171"/>
      <c r="J72" s="172"/>
      <c r="K72" s="158" t="s">
        <v>9</v>
      </c>
      <c r="L72" s="168"/>
      <c r="M72" s="168"/>
      <c r="N72" s="158" t="s">
        <v>10</v>
      </c>
      <c r="O72" s="159"/>
    </row>
    <row r="73" spans="1:15" ht="42" customHeight="1" x14ac:dyDescent="0.3">
      <c r="A73" s="167"/>
      <c r="B73" s="175"/>
      <c r="C73" s="80" t="s">
        <v>11</v>
      </c>
      <c r="D73" s="16" t="s">
        <v>12</v>
      </c>
      <c r="E73" s="20" t="s">
        <v>3</v>
      </c>
      <c r="F73" s="14" t="s">
        <v>4</v>
      </c>
      <c r="G73" s="15" t="s">
        <v>13</v>
      </c>
      <c r="H73" s="13" t="s">
        <v>14</v>
      </c>
      <c r="I73" s="14" t="s">
        <v>15</v>
      </c>
      <c r="J73" s="16" t="s">
        <v>16</v>
      </c>
      <c r="K73" s="19" t="s">
        <v>17</v>
      </c>
      <c r="L73" s="14" t="s">
        <v>15</v>
      </c>
      <c r="M73" s="94" t="s">
        <v>18</v>
      </c>
      <c r="N73" s="22" t="s">
        <v>19</v>
      </c>
      <c r="O73" s="129" t="s">
        <v>20</v>
      </c>
    </row>
    <row r="74" spans="1:15" x14ac:dyDescent="0.3">
      <c r="A74" s="91">
        <v>1</v>
      </c>
      <c r="B74" s="87">
        <v>12</v>
      </c>
      <c r="C74" s="81" t="s">
        <v>5</v>
      </c>
      <c r="D74" s="17" t="s">
        <v>5</v>
      </c>
      <c r="E74" s="1" t="s">
        <v>5</v>
      </c>
      <c r="F74" s="1" t="s">
        <v>5</v>
      </c>
      <c r="G74" s="11" t="s">
        <v>5</v>
      </c>
      <c r="H74" s="1" t="s">
        <v>5</v>
      </c>
      <c r="I74" s="1" t="s">
        <v>5</v>
      </c>
      <c r="J74" s="17" t="s">
        <v>5</v>
      </c>
      <c r="K74" s="1" t="s">
        <v>5</v>
      </c>
      <c r="L74" s="1" t="s">
        <v>5</v>
      </c>
      <c r="M74" s="73" t="s">
        <v>5</v>
      </c>
      <c r="N74" s="96"/>
      <c r="O74" s="157"/>
    </row>
    <row r="75" spans="1:15" x14ac:dyDescent="0.3">
      <c r="A75" s="91">
        <v>2</v>
      </c>
      <c r="B75" s="88">
        <v>8</v>
      </c>
      <c r="C75" s="83">
        <v>1.7599999999999999E-8</v>
      </c>
      <c r="D75" s="17">
        <v>3E-9</v>
      </c>
      <c r="E75" s="21">
        <v>27300</v>
      </c>
      <c r="F75" s="18" t="s">
        <v>21</v>
      </c>
      <c r="G75" s="11" t="s">
        <v>21</v>
      </c>
      <c r="H75" s="12">
        <v>2980</v>
      </c>
      <c r="I75" s="18" t="s">
        <v>21</v>
      </c>
      <c r="J75" s="17" t="s">
        <v>21</v>
      </c>
      <c r="K75" s="12">
        <v>4.8000000000000001E-4</v>
      </c>
      <c r="L75" s="18">
        <v>8.9299999999999992E-6</v>
      </c>
      <c r="M75" s="73">
        <v>0.57870370370370372</v>
      </c>
      <c r="N75" s="23">
        <f>M75/$B75</f>
        <v>7.2337962962962965E-2</v>
      </c>
      <c r="O75" s="155">
        <f>1.4*-LOG10(C75)/$B75</f>
        <v>1.3570352831325239</v>
      </c>
    </row>
    <row r="76" spans="1:15" x14ac:dyDescent="0.3">
      <c r="A76" s="91">
        <v>3</v>
      </c>
      <c r="B76" s="88">
        <v>8</v>
      </c>
      <c r="C76" s="83">
        <v>7.4700000000000001E-9</v>
      </c>
      <c r="D76" s="17">
        <v>1.79E-9</v>
      </c>
      <c r="E76" s="21">
        <v>108000</v>
      </c>
      <c r="F76" s="18" t="s">
        <v>21</v>
      </c>
      <c r="G76" s="11" t="s">
        <v>21</v>
      </c>
      <c r="H76" s="12">
        <v>2650</v>
      </c>
      <c r="I76" s="18" t="s">
        <v>21</v>
      </c>
      <c r="J76" s="17" t="s">
        <v>21</v>
      </c>
      <c r="K76" s="12">
        <v>8.0999999999999996E-4</v>
      </c>
      <c r="L76" s="18">
        <v>4.7500000000000003E-6</v>
      </c>
      <c r="M76" s="73">
        <v>0.34293552812071332</v>
      </c>
      <c r="N76" s="23">
        <f t="shared" ref="N76:N105" si="4">M76/$B76</f>
        <v>4.2866941015089165E-2</v>
      </c>
      <c r="O76" s="155">
        <f t="shared" ref="O76:O105" si="5">1.4*-LOG10(C76)/$B76</f>
        <v>1.422168894682305</v>
      </c>
    </row>
    <row r="77" spans="1:15" x14ac:dyDescent="0.3">
      <c r="A77" s="91">
        <v>4</v>
      </c>
      <c r="B77" s="88">
        <v>9</v>
      </c>
      <c r="C77" s="83">
        <v>2.96E-8</v>
      </c>
      <c r="D77" s="17">
        <v>6.2000000000000001E-9</v>
      </c>
      <c r="E77" s="21">
        <v>141000</v>
      </c>
      <c r="F77" s="18">
        <v>5.1500000000000001E-3</v>
      </c>
      <c r="G77" s="11">
        <v>3.7399999999999997E-8</v>
      </c>
      <c r="H77" s="12">
        <v>40600</v>
      </c>
      <c r="I77" s="18">
        <v>1.0499999999999999E-3</v>
      </c>
      <c r="J77" s="17">
        <v>3.3499999999999998E-9</v>
      </c>
      <c r="K77" s="12">
        <v>4.1700000000000001E-3</v>
      </c>
      <c r="L77" s="18">
        <v>2.52E-4</v>
      </c>
      <c r="M77" s="73">
        <v>6.6613375965893951E-2</v>
      </c>
      <c r="N77" s="23">
        <f t="shared" si="4"/>
        <v>7.4014862184326614E-3</v>
      </c>
      <c r="O77" s="155">
        <f t="shared" si="5"/>
        <v>1.1711324005019428</v>
      </c>
    </row>
    <row r="78" spans="1:15" x14ac:dyDescent="0.3">
      <c r="A78" s="91">
        <v>5</v>
      </c>
      <c r="B78" s="88">
        <v>7</v>
      </c>
      <c r="C78" s="83">
        <v>4.9600000000000001E-8</v>
      </c>
      <c r="D78" s="17">
        <v>1.7199999999999999E-8</v>
      </c>
      <c r="E78" s="21">
        <v>513000</v>
      </c>
      <c r="F78" s="18">
        <v>2.4799999999999999E-2</v>
      </c>
      <c r="G78" s="11">
        <v>4.9999999999999998E-8</v>
      </c>
      <c r="H78" s="12">
        <v>167000</v>
      </c>
      <c r="I78" s="18">
        <v>6.3899999999999998E-3</v>
      </c>
      <c r="J78" s="17">
        <v>6.9200000000000001E-9</v>
      </c>
      <c r="K78" s="12">
        <v>2.5499999999999998E-2</v>
      </c>
      <c r="L78" s="18">
        <v>2.8800000000000002E-3</v>
      </c>
      <c r="M78" s="73">
        <v>1.0893246187363835E-2</v>
      </c>
      <c r="N78" s="23">
        <f t="shared" si="4"/>
        <v>1.5561780267662622E-3</v>
      </c>
      <c r="O78" s="155">
        <f t="shared" si="5"/>
        <v>1.4609036647019606</v>
      </c>
    </row>
    <row r="79" spans="1:15" x14ac:dyDescent="0.3">
      <c r="A79" s="91">
        <v>6</v>
      </c>
      <c r="B79" s="88">
        <v>10</v>
      </c>
      <c r="C79" s="83">
        <v>6.4199999999999995E-7</v>
      </c>
      <c r="D79" s="17">
        <v>1.5599999999999999E-7</v>
      </c>
      <c r="E79" s="21">
        <v>54300</v>
      </c>
      <c r="F79" s="18">
        <v>6.5299999999999997E-2</v>
      </c>
      <c r="G79" s="11">
        <v>1.1999999999999999E-6</v>
      </c>
      <c r="H79" s="12">
        <v>2500</v>
      </c>
      <c r="I79" s="18">
        <v>1.06E-2</v>
      </c>
      <c r="J79" s="17">
        <v>1.43E-7</v>
      </c>
      <c r="K79" s="12">
        <v>3.49E-2</v>
      </c>
      <c r="L79" s="18">
        <v>3.8900000000000002E-4</v>
      </c>
      <c r="M79" s="73">
        <v>7.9592486469277305E-3</v>
      </c>
      <c r="N79" s="23">
        <f t="shared" si="4"/>
        <v>7.9592486469277305E-4</v>
      </c>
      <c r="O79" s="155">
        <f t="shared" si="5"/>
        <v>0.86694509607036052</v>
      </c>
    </row>
    <row r="80" spans="1:15" x14ac:dyDescent="0.3">
      <c r="A80" s="91">
        <v>7</v>
      </c>
      <c r="B80" s="88">
        <v>8</v>
      </c>
      <c r="C80" s="83">
        <v>8.6600000000000005E-7</v>
      </c>
      <c r="D80" s="17">
        <v>2.2600000000000001E-7</v>
      </c>
      <c r="E80" s="21">
        <v>15600</v>
      </c>
      <c r="F80" s="18">
        <v>2.5999999999999999E-2</v>
      </c>
      <c r="G80" s="11">
        <v>1.6899999999999999E-6</v>
      </c>
      <c r="H80" s="12">
        <v>3650</v>
      </c>
      <c r="I80" s="18">
        <v>4.4099999999999999E-3</v>
      </c>
      <c r="J80" s="17">
        <v>1.92E-7</v>
      </c>
      <c r="K80" s="12">
        <v>1.35E-2</v>
      </c>
      <c r="L80" s="18">
        <v>8.2700000000000004E-4</v>
      </c>
      <c r="M80" s="73">
        <v>2.0576131687242798E-2</v>
      </c>
      <c r="N80" s="23">
        <f t="shared" si="4"/>
        <v>2.5720164609053498E-3</v>
      </c>
      <c r="O80" s="155">
        <f t="shared" si="5"/>
        <v>1.0609343688969641</v>
      </c>
    </row>
    <row r="81" spans="1:15" x14ac:dyDescent="0.3">
      <c r="A81" s="91">
        <v>8</v>
      </c>
      <c r="B81" s="88">
        <v>9</v>
      </c>
      <c r="C81" s="83">
        <v>2.6799999999999998E-8</v>
      </c>
      <c r="D81" s="17">
        <v>7.4000000000000001E-9</v>
      </c>
      <c r="E81" s="21">
        <v>1090000</v>
      </c>
      <c r="F81" s="18">
        <v>1.9400000000000001E-2</v>
      </c>
      <c r="G81" s="11">
        <v>1.7900000000000001E-8</v>
      </c>
      <c r="H81" s="12">
        <v>28300</v>
      </c>
      <c r="I81" s="18">
        <v>7.0899999999999999E-3</v>
      </c>
      <c r="J81" s="17">
        <v>6.82E-9</v>
      </c>
      <c r="K81" s="12">
        <v>2.92E-2</v>
      </c>
      <c r="L81" s="18">
        <v>2.0900000000000001E-4</v>
      </c>
      <c r="M81" s="73">
        <v>9.5129375951293772E-3</v>
      </c>
      <c r="N81" s="23">
        <f t="shared" si="4"/>
        <v>1.0569930661254864E-3</v>
      </c>
      <c r="O81" s="155">
        <f t="shared" si="5"/>
        <v>1.1778456987066328</v>
      </c>
    </row>
    <row r="82" spans="1:15" x14ac:dyDescent="0.3">
      <c r="A82" s="91">
        <v>9</v>
      </c>
      <c r="B82" s="88">
        <v>9</v>
      </c>
      <c r="C82" s="83">
        <v>2.6499999999999999E-8</v>
      </c>
      <c r="D82" s="17">
        <v>8.9999999999999995E-9</v>
      </c>
      <c r="E82" s="21">
        <v>436000</v>
      </c>
      <c r="F82" s="18">
        <v>1.5299999999999999E-2</v>
      </c>
      <c r="G82" s="11">
        <v>3.5000000000000002E-8</v>
      </c>
      <c r="H82" s="12">
        <v>47000</v>
      </c>
      <c r="I82" s="18">
        <v>1.5100000000000001E-3</v>
      </c>
      <c r="J82" s="17">
        <v>2.7299999999999999E-9</v>
      </c>
      <c r="K82" s="12">
        <v>1.15E-2</v>
      </c>
      <c r="L82" s="18">
        <v>4.2400000000000001E-4</v>
      </c>
      <c r="M82" s="73">
        <v>2.4154589371980676E-2</v>
      </c>
      <c r="N82" s="23">
        <f t="shared" si="4"/>
        <v>2.6838432635534083E-3</v>
      </c>
      <c r="O82" s="155">
        <f t="shared" si="5"/>
        <v>1.1786061973876076</v>
      </c>
    </row>
    <row r="83" spans="1:15" x14ac:dyDescent="0.3">
      <c r="A83" s="91">
        <v>10</v>
      </c>
      <c r="B83" s="88">
        <v>10</v>
      </c>
      <c r="C83" s="83">
        <v>2.9699999999999999E-9</v>
      </c>
      <c r="D83" s="17">
        <v>2.7E-10</v>
      </c>
      <c r="E83" s="21">
        <v>147000</v>
      </c>
      <c r="F83" s="18" t="s">
        <v>21</v>
      </c>
      <c r="G83" s="11" t="s">
        <v>21</v>
      </c>
      <c r="H83" s="12">
        <v>9180</v>
      </c>
      <c r="I83" s="18" t="s">
        <v>21</v>
      </c>
      <c r="J83" s="17" t="s">
        <v>21</v>
      </c>
      <c r="K83" s="12">
        <v>4.37E-4</v>
      </c>
      <c r="L83" s="18">
        <v>2.48E-6</v>
      </c>
      <c r="M83" s="73">
        <v>0.63564708873633369</v>
      </c>
      <c r="N83" s="23">
        <f t="shared" si="4"/>
        <v>6.3564708873633372E-2</v>
      </c>
      <c r="O83" s="155">
        <f t="shared" si="5"/>
        <v>1.1938140970955902</v>
      </c>
    </row>
    <row r="84" spans="1:15" x14ac:dyDescent="0.3">
      <c r="A84" s="91">
        <v>11</v>
      </c>
      <c r="B84" s="88">
        <v>8</v>
      </c>
      <c r="C84" s="83">
        <v>3.3699999999999997E-8</v>
      </c>
      <c r="D84" s="17">
        <v>8.2900000000000001E-9</v>
      </c>
      <c r="E84" s="21">
        <v>513000</v>
      </c>
      <c r="F84" s="18">
        <v>2.9000000000000001E-2</v>
      </c>
      <c r="G84" s="11">
        <v>6.3800000000000002E-8</v>
      </c>
      <c r="H84" s="12">
        <v>278000</v>
      </c>
      <c r="I84" s="18">
        <v>7.9100000000000004E-3</v>
      </c>
      <c r="J84" s="17">
        <v>1.4300000000000001E-8</v>
      </c>
      <c r="K84" s="12">
        <v>1.7299999999999999E-2</v>
      </c>
      <c r="L84" s="18">
        <v>2.3E-3</v>
      </c>
      <c r="M84" s="73">
        <v>1.6056518946692359E-2</v>
      </c>
      <c r="N84" s="23">
        <f t="shared" si="4"/>
        <v>2.0070648683365448E-3</v>
      </c>
      <c r="O84" s="155">
        <f t="shared" si="5"/>
        <v>1.3076647673475157</v>
      </c>
    </row>
    <row r="85" spans="1:15" x14ac:dyDescent="0.3">
      <c r="A85" s="91">
        <v>12</v>
      </c>
      <c r="B85" s="88">
        <v>9</v>
      </c>
      <c r="C85" s="83">
        <v>5.1499999999999998E-8</v>
      </c>
      <c r="D85" s="17">
        <v>8.4599999999999993E-9</v>
      </c>
      <c r="E85" s="21">
        <v>263000</v>
      </c>
      <c r="F85" s="18">
        <v>2.9700000000000001E-2</v>
      </c>
      <c r="G85" s="11">
        <v>1.1600000000000001E-7</v>
      </c>
      <c r="H85" s="12">
        <v>66600</v>
      </c>
      <c r="I85" s="18">
        <v>6.1599999999999997E-3</v>
      </c>
      <c r="J85" s="17">
        <v>1.8699999999999999E-8</v>
      </c>
      <c r="K85" s="12">
        <v>1.3599999999999999E-2</v>
      </c>
      <c r="L85" s="18">
        <v>5.6300000000000002E-4</v>
      </c>
      <c r="M85" s="73">
        <v>2.042483660130719E-2</v>
      </c>
      <c r="N85" s="23">
        <f t="shared" si="4"/>
        <v>2.2694262890341323E-3</v>
      </c>
      <c r="O85" s="155">
        <f t="shared" si="5"/>
        <v>1.1337188754824814</v>
      </c>
    </row>
    <row r="86" spans="1:15" x14ac:dyDescent="0.3">
      <c r="A86" s="91">
        <v>13</v>
      </c>
      <c r="B86" s="88">
        <v>10</v>
      </c>
      <c r="C86" s="81">
        <v>1.3E-7</v>
      </c>
      <c r="D86" s="17">
        <v>1.7900000000000001E-8</v>
      </c>
      <c r="E86" s="1">
        <v>119000</v>
      </c>
      <c r="F86" s="1">
        <v>4.8599999999999997E-2</v>
      </c>
      <c r="G86" s="11">
        <v>4.2399999999999999E-7</v>
      </c>
      <c r="H86" s="1">
        <v>28200</v>
      </c>
      <c r="I86" s="1">
        <v>1.2999999999999999E-2</v>
      </c>
      <c r="J86" s="17">
        <v>1.24E-7</v>
      </c>
      <c r="K86" s="1">
        <v>1.54E-2</v>
      </c>
      <c r="L86" s="1">
        <v>5.0500000000000002E-4</v>
      </c>
      <c r="M86" s="73">
        <v>1.8037518037518036E-2</v>
      </c>
      <c r="N86" s="75">
        <f t="shared" si="4"/>
        <v>1.8037518037518035E-3</v>
      </c>
      <c r="O86" s="155">
        <f t="shared" si="5"/>
        <v>0.96404793067704264</v>
      </c>
    </row>
    <row r="87" spans="1:15" x14ac:dyDescent="0.3">
      <c r="A87" s="91">
        <v>14</v>
      </c>
      <c r="B87" s="88">
        <v>8</v>
      </c>
      <c r="C87" s="83">
        <v>2.9899999999999998E-9</v>
      </c>
      <c r="D87" s="17">
        <v>7.8299999999999998E-10</v>
      </c>
      <c r="E87" s="21">
        <v>496000</v>
      </c>
      <c r="F87" s="18">
        <v>1.3600000000000001E-3</v>
      </c>
      <c r="G87" s="11">
        <v>2.8299999999999999E-9</v>
      </c>
      <c r="H87" s="12">
        <v>114000</v>
      </c>
      <c r="I87" s="18">
        <v>1.84E-4</v>
      </c>
      <c r="J87" s="17">
        <v>4.35E-10</v>
      </c>
      <c r="K87" s="12">
        <v>1.48E-3</v>
      </c>
      <c r="L87" s="18">
        <v>8.9099999999999997E-5</v>
      </c>
      <c r="M87" s="73">
        <v>0.1876876876876877</v>
      </c>
      <c r="N87" s="23">
        <f t="shared" si="4"/>
        <v>2.3460960960960963E-2</v>
      </c>
      <c r="O87" s="155">
        <f t="shared" si="5"/>
        <v>1.4917575420432247</v>
      </c>
    </row>
    <row r="88" spans="1:15" x14ac:dyDescent="0.3">
      <c r="A88" s="91">
        <v>15</v>
      </c>
      <c r="B88" s="88">
        <v>10</v>
      </c>
      <c r="C88" s="81">
        <v>1.8199999999999999E-7</v>
      </c>
      <c r="D88" s="17">
        <v>4.8200000000000001E-8</v>
      </c>
      <c r="E88" s="1">
        <v>79500</v>
      </c>
      <c r="F88" s="1">
        <v>5.0500000000000003E-2</v>
      </c>
      <c r="G88" s="11">
        <v>6.5700000000000002E-7</v>
      </c>
      <c r="H88" s="1">
        <v>22600</v>
      </c>
      <c r="I88" s="1">
        <v>8.6999999999999994E-3</v>
      </c>
      <c r="J88" s="17">
        <v>7.8499999999999995E-8</v>
      </c>
      <c r="K88" s="1">
        <v>1.44E-2</v>
      </c>
      <c r="L88" s="1">
        <v>1.09E-3</v>
      </c>
      <c r="M88" s="73">
        <v>1.9290123456790122E-2</v>
      </c>
      <c r="N88" s="75">
        <f t="shared" si="4"/>
        <v>1.9290123456790122E-3</v>
      </c>
      <c r="O88" s="155">
        <f t="shared" si="5"/>
        <v>0.94359000568208951</v>
      </c>
    </row>
    <row r="89" spans="1:15" x14ac:dyDescent="0.3">
      <c r="A89" s="91">
        <v>16</v>
      </c>
      <c r="B89" s="88">
        <v>10</v>
      </c>
      <c r="C89" s="83">
        <v>1.5799999999999999E-8</v>
      </c>
      <c r="D89" s="17">
        <v>1.79E-9</v>
      </c>
      <c r="E89" s="21">
        <v>459000</v>
      </c>
      <c r="F89" s="18">
        <v>1.04E-2</v>
      </c>
      <c r="G89" s="11">
        <v>2.3000000000000001E-8</v>
      </c>
      <c r="H89" s="12">
        <v>44000</v>
      </c>
      <c r="I89" s="18">
        <v>1.1900000000000001E-3</v>
      </c>
      <c r="J89" s="17">
        <v>4.1400000000000002E-9</v>
      </c>
      <c r="K89" s="12">
        <v>7.2500000000000004E-3</v>
      </c>
      <c r="L89" s="18">
        <v>7.86E-5</v>
      </c>
      <c r="M89" s="73">
        <v>3.8314176245210725E-2</v>
      </c>
      <c r="N89" s="23">
        <f t="shared" si="4"/>
        <v>3.8314176245210726E-3</v>
      </c>
      <c r="O89" s="155">
        <f t="shared" si="5"/>
        <v>1.0921880078263808</v>
      </c>
    </row>
    <row r="90" spans="1:15" x14ac:dyDescent="0.3">
      <c r="A90" s="91">
        <v>17</v>
      </c>
      <c r="B90" s="88">
        <v>10</v>
      </c>
      <c r="C90" s="83">
        <v>1.13E-8</v>
      </c>
      <c r="D90" s="17">
        <v>2.5300000000000002E-9</v>
      </c>
      <c r="E90" s="21">
        <v>438000</v>
      </c>
      <c r="F90" s="18">
        <v>9.0100000000000006E-3</v>
      </c>
      <c r="G90" s="11">
        <v>2.0599999999999999E-8</v>
      </c>
      <c r="H90" s="12">
        <v>36700</v>
      </c>
      <c r="I90" s="18">
        <v>5.7700000000000004E-4</v>
      </c>
      <c r="J90" s="17">
        <v>5.9300000000000002E-10</v>
      </c>
      <c r="K90" s="12">
        <v>4.9500000000000004E-3</v>
      </c>
      <c r="L90" s="18">
        <v>9.2999999999999997E-5</v>
      </c>
      <c r="M90" s="73">
        <v>5.6116722783389437E-2</v>
      </c>
      <c r="N90" s="23">
        <f t="shared" si="4"/>
        <v>5.6116722783389437E-3</v>
      </c>
      <c r="O90" s="155">
        <f t="shared" si="5"/>
        <v>1.1125690179123211</v>
      </c>
    </row>
    <row r="91" spans="1:15" x14ac:dyDescent="0.3">
      <c r="A91" s="91">
        <v>18</v>
      </c>
      <c r="B91" s="88">
        <v>10</v>
      </c>
      <c r="C91" s="83">
        <v>1.8199999999999999E-7</v>
      </c>
      <c r="D91" s="17">
        <v>3.7300000000000003E-8</v>
      </c>
      <c r="E91" s="21">
        <v>122000</v>
      </c>
      <c r="F91" s="18">
        <v>4.2200000000000001E-2</v>
      </c>
      <c r="G91" s="11">
        <v>3.4499999999999998E-7</v>
      </c>
      <c r="H91" s="12">
        <v>5000</v>
      </c>
      <c r="I91" s="18">
        <v>1.5499999999999999E-3</v>
      </c>
      <c r="J91" s="17">
        <v>1.0000000000000001E-9</v>
      </c>
      <c r="K91" s="12">
        <v>2.2200000000000001E-2</v>
      </c>
      <c r="L91" s="18">
        <v>1.8699999999999999E-4</v>
      </c>
      <c r="M91" s="73">
        <v>1.2512512512512512E-2</v>
      </c>
      <c r="N91" s="23">
        <f t="shared" si="4"/>
        <v>1.2512512512512512E-3</v>
      </c>
      <c r="O91" s="155">
        <f t="shared" si="5"/>
        <v>0.94359000568208951</v>
      </c>
    </row>
    <row r="92" spans="1:15" x14ac:dyDescent="0.3">
      <c r="A92" s="91">
        <v>19</v>
      </c>
      <c r="B92" s="88">
        <v>9</v>
      </c>
      <c r="C92" s="83">
        <v>1.02E-6</v>
      </c>
      <c r="D92" s="17">
        <v>2.0599999999999999E-7</v>
      </c>
      <c r="E92" s="21">
        <v>101000</v>
      </c>
      <c r="F92" s="18">
        <v>0.129</v>
      </c>
      <c r="G92" s="11">
        <v>1.3999999999999999E-6</v>
      </c>
      <c r="H92" s="12">
        <v>42200</v>
      </c>
      <c r="I92" s="18">
        <v>2.6100000000000002E-2</v>
      </c>
      <c r="J92" s="17">
        <v>3.1399999999999998E-7</v>
      </c>
      <c r="K92" s="12">
        <v>0.10199999999999999</v>
      </c>
      <c r="L92" s="18">
        <v>8.6700000000000006E-3</v>
      </c>
      <c r="M92" s="73">
        <v>2.7233115468409588E-3</v>
      </c>
      <c r="N92" s="23">
        <f t="shared" si="4"/>
        <v>3.0259017187121766E-4</v>
      </c>
      <c r="O92" s="155">
        <f t="shared" si="5"/>
        <v>0.93199552883703496</v>
      </c>
    </row>
    <row r="93" spans="1:15" x14ac:dyDescent="0.3">
      <c r="A93" s="91">
        <v>20</v>
      </c>
      <c r="B93" s="88">
        <v>8</v>
      </c>
      <c r="C93" s="83">
        <v>8.47E-7</v>
      </c>
      <c r="D93" s="17">
        <v>2.4699999999999998E-7</v>
      </c>
      <c r="E93" s="21">
        <v>45900</v>
      </c>
      <c r="F93" s="18">
        <v>6.7799999999999999E-2</v>
      </c>
      <c r="G93" s="11">
        <v>1.46E-6</v>
      </c>
      <c r="H93" s="12">
        <v>4250</v>
      </c>
      <c r="I93" s="18">
        <v>1.43E-2</v>
      </c>
      <c r="J93" s="17">
        <v>1.8900000000000001E-7</v>
      </c>
      <c r="K93" s="12">
        <v>3.8899999999999997E-2</v>
      </c>
      <c r="L93" s="18">
        <v>1.0499999999999999E-3</v>
      </c>
      <c r="M93" s="73">
        <v>7.1408169094544418E-3</v>
      </c>
      <c r="N93" s="23">
        <f t="shared" si="4"/>
        <v>8.9260211368180522E-4</v>
      </c>
      <c r="O93" s="155">
        <f t="shared" si="5"/>
        <v>1.0626204031921263</v>
      </c>
    </row>
    <row r="94" spans="1:15" x14ac:dyDescent="0.3">
      <c r="A94" s="91">
        <v>21</v>
      </c>
      <c r="B94" s="88">
        <v>10</v>
      </c>
      <c r="C94" s="83">
        <v>1.6999999999999999E-7</v>
      </c>
      <c r="D94" s="17">
        <v>5.2600000000000001E-8</v>
      </c>
      <c r="E94" s="21">
        <v>95200</v>
      </c>
      <c r="F94" s="18">
        <v>2.98E-2</v>
      </c>
      <c r="G94" s="11">
        <v>3.1399999999999998E-7</v>
      </c>
      <c r="H94" s="12">
        <v>28500</v>
      </c>
      <c r="I94" s="18">
        <v>9.1500000000000001E-3</v>
      </c>
      <c r="J94" s="17">
        <v>2.6899999999999999E-8</v>
      </c>
      <c r="K94" s="12">
        <v>1.6199999999999999E-2</v>
      </c>
      <c r="L94" s="18">
        <v>1.5E-3</v>
      </c>
      <c r="M94" s="73">
        <v>1.7146776406035666E-2</v>
      </c>
      <c r="N94" s="23">
        <f t="shared" si="4"/>
        <v>1.7146776406035667E-3</v>
      </c>
      <c r="O94" s="155">
        <f t="shared" si="5"/>
        <v>0.94773715100704159</v>
      </c>
    </row>
    <row r="95" spans="1:15" x14ac:dyDescent="0.3">
      <c r="A95" s="91">
        <v>22</v>
      </c>
      <c r="B95" s="88">
        <v>11</v>
      </c>
      <c r="C95" s="83">
        <v>2.4699999999999998E-7</v>
      </c>
      <c r="D95" s="17">
        <v>1.6000000000000001E-8</v>
      </c>
      <c r="E95" s="21">
        <v>82200</v>
      </c>
      <c r="F95" s="18">
        <v>3.85E-2</v>
      </c>
      <c r="G95" s="11">
        <v>5.0399999999999996E-7</v>
      </c>
      <c r="H95" s="12">
        <v>23500</v>
      </c>
      <c r="I95" s="18">
        <v>7.7299999999999999E-3</v>
      </c>
      <c r="J95" s="17">
        <v>1.5900000000000001E-7</v>
      </c>
      <c r="K95" s="12">
        <v>2.0299999999999999E-2</v>
      </c>
      <c r="L95" s="18">
        <v>3.77E-4</v>
      </c>
      <c r="M95" s="73">
        <v>1.3683634373289547E-2</v>
      </c>
      <c r="N95" s="23">
        <f t="shared" si="4"/>
        <v>1.2439667612081406E-3</v>
      </c>
      <c r="O95" s="155">
        <f t="shared" si="5"/>
        <v>0.8409294786760424</v>
      </c>
    </row>
    <row r="96" spans="1:15" x14ac:dyDescent="0.3">
      <c r="A96" s="91">
        <v>23</v>
      </c>
      <c r="B96" s="88">
        <v>11</v>
      </c>
      <c r="C96" s="83">
        <v>1.23E-7</v>
      </c>
      <c r="D96" s="17">
        <v>1.0800000000000001E-8</v>
      </c>
      <c r="E96" s="21">
        <v>197000</v>
      </c>
      <c r="F96" s="18">
        <v>3.4200000000000001E-2</v>
      </c>
      <c r="G96" s="11">
        <v>1.6899999999999999E-7</v>
      </c>
      <c r="H96" s="12">
        <v>42100</v>
      </c>
      <c r="I96" s="18">
        <v>1.24E-2</v>
      </c>
      <c r="J96" s="17">
        <v>2.5399999999999999E-8</v>
      </c>
      <c r="K96" s="12">
        <v>2.4199999999999999E-2</v>
      </c>
      <c r="L96" s="18">
        <v>4.5300000000000001E-4</v>
      </c>
      <c r="M96" s="73">
        <v>1.1478420569329661E-2</v>
      </c>
      <c r="N96" s="23">
        <f t="shared" si="4"/>
        <v>1.0434927790299693E-3</v>
      </c>
      <c r="O96" s="155">
        <f t="shared" si="5"/>
        <v>0.87946662218044014</v>
      </c>
    </row>
    <row r="97" spans="1:15" x14ac:dyDescent="0.3">
      <c r="A97" s="91">
        <v>24</v>
      </c>
      <c r="B97" s="88">
        <v>11</v>
      </c>
      <c r="C97" s="83">
        <v>1.1300000000000001E-7</v>
      </c>
      <c r="D97" s="17">
        <v>1.5600000000000001E-8</v>
      </c>
      <c r="E97" s="21">
        <v>260000</v>
      </c>
      <c r="F97" s="18">
        <v>3.2399999999999998E-2</v>
      </c>
      <c r="G97" s="11">
        <v>1.2700000000000001E-7</v>
      </c>
      <c r="H97" s="12">
        <v>105000</v>
      </c>
      <c r="I97" s="18">
        <v>1.12E-2</v>
      </c>
      <c r="J97" s="17">
        <v>9.3800000000000003E-9</v>
      </c>
      <c r="K97" s="12">
        <v>2.93E-2</v>
      </c>
      <c r="L97" s="18">
        <v>1.6299999999999999E-3</v>
      </c>
      <c r="M97" s="73">
        <v>9.4804702313234738E-3</v>
      </c>
      <c r="N97" s="23">
        <f t="shared" si="4"/>
        <v>8.6186093012031583E-4</v>
      </c>
      <c r="O97" s="155">
        <f t="shared" si="5"/>
        <v>0.88415365264756463</v>
      </c>
    </row>
    <row r="98" spans="1:15" x14ac:dyDescent="0.3">
      <c r="A98" s="91">
        <v>25</v>
      </c>
      <c r="B98" s="88">
        <v>9</v>
      </c>
      <c r="C98" s="83">
        <v>2.9799999999999999E-7</v>
      </c>
      <c r="D98" s="17">
        <v>6.2400000000000003E-8</v>
      </c>
      <c r="E98" s="21">
        <v>97300</v>
      </c>
      <c r="F98" s="18">
        <v>4.41E-2</v>
      </c>
      <c r="G98" s="11">
        <v>4.58E-7</v>
      </c>
      <c r="H98" s="12">
        <v>42400</v>
      </c>
      <c r="I98" s="18">
        <v>1.9800000000000002E-2</v>
      </c>
      <c r="J98" s="17">
        <v>4.4799999999999997E-8</v>
      </c>
      <c r="K98" s="12">
        <v>2.9000000000000001E-2</v>
      </c>
      <c r="L98" s="18">
        <v>2.65E-3</v>
      </c>
      <c r="M98" s="73">
        <v>9.5785440613026813E-3</v>
      </c>
      <c r="N98" s="23">
        <f t="shared" si="4"/>
        <v>1.0642826734780758E-3</v>
      </c>
      <c r="O98" s="155">
        <f t="shared" si="5"/>
        <v>1.0151219144770269</v>
      </c>
    </row>
    <row r="99" spans="1:15" x14ac:dyDescent="0.3">
      <c r="A99" s="91">
        <v>26</v>
      </c>
      <c r="B99" s="88">
        <v>12</v>
      </c>
      <c r="C99" s="83">
        <v>3.0499999999999999E-7</v>
      </c>
      <c r="D99" s="17">
        <v>7.9500000000000004E-8</v>
      </c>
      <c r="E99" s="21">
        <v>315000</v>
      </c>
      <c r="F99" s="18">
        <v>0.113</v>
      </c>
      <c r="G99" s="11">
        <v>3.41E-7</v>
      </c>
      <c r="H99" s="12">
        <v>219000</v>
      </c>
      <c r="I99" s="18">
        <v>8.9899999999999994E-2</v>
      </c>
      <c r="J99" s="17">
        <v>3.8000000000000003E-8</v>
      </c>
      <c r="K99" s="12">
        <v>9.6299999999999997E-2</v>
      </c>
      <c r="L99" s="18">
        <v>1.7500000000000002E-2</v>
      </c>
      <c r="M99" s="73">
        <v>2.8845044421368414E-3</v>
      </c>
      <c r="N99" s="23">
        <f t="shared" si="4"/>
        <v>2.4037537017807011E-4</v>
      </c>
      <c r="O99" s="155">
        <f t="shared" si="5"/>
        <v>0.7601650187428749</v>
      </c>
    </row>
    <row r="100" spans="1:15" x14ac:dyDescent="0.3">
      <c r="A100" s="91">
        <v>27</v>
      </c>
      <c r="B100" s="88">
        <v>11</v>
      </c>
      <c r="C100" s="83">
        <v>2.4499999999999998E-7</v>
      </c>
      <c r="D100" s="17">
        <v>4.3299999999999997E-8</v>
      </c>
      <c r="E100" s="21">
        <v>191000</v>
      </c>
      <c r="F100" s="18">
        <v>4.6899999999999997E-2</v>
      </c>
      <c r="G100" s="11">
        <v>2.4699999999999998E-7</v>
      </c>
      <c r="H100" s="12">
        <v>15100</v>
      </c>
      <c r="I100" s="18">
        <v>2.7899999999999999E-3</v>
      </c>
      <c r="J100" s="17">
        <v>1.7199999999999999E-8</v>
      </c>
      <c r="K100" s="12">
        <v>4.6800000000000001E-2</v>
      </c>
      <c r="L100" s="18">
        <v>6.5399999999999996E-4</v>
      </c>
      <c r="M100" s="73">
        <v>5.9354226020892683E-3</v>
      </c>
      <c r="N100" s="23">
        <f t="shared" si="4"/>
        <v>5.3958387291720624E-4</v>
      </c>
      <c r="O100" s="155">
        <f t="shared" si="5"/>
        <v>0.84137886198996847</v>
      </c>
    </row>
    <row r="101" spans="1:15" x14ac:dyDescent="0.3">
      <c r="A101" s="91">
        <v>28</v>
      </c>
      <c r="B101" s="88">
        <v>11</v>
      </c>
      <c r="C101" s="83">
        <v>2.29E-7</v>
      </c>
      <c r="D101" s="17">
        <v>5.3300000000000001E-8</v>
      </c>
      <c r="E101" s="21">
        <v>150000</v>
      </c>
      <c r="F101" s="18">
        <v>4.0300000000000002E-2</v>
      </c>
      <c r="G101" s="11">
        <v>2.6399999999999998E-7</v>
      </c>
      <c r="H101" s="12">
        <v>42700</v>
      </c>
      <c r="I101" s="18">
        <v>1.66E-2</v>
      </c>
      <c r="J101" s="17">
        <v>4.2799999999999999E-8</v>
      </c>
      <c r="K101" s="12">
        <v>3.4299999999999997E-2</v>
      </c>
      <c r="L101" s="18">
        <v>2.2799999999999999E-3</v>
      </c>
      <c r="M101" s="73">
        <v>8.0984774862325904E-3</v>
      </c>
      <c r="N101" s="23">
        <f t="shared" si="4"/>
        <v>7.3622522602114458E-4</v>
      </c>
      <c r="O101" s="155">
        <f t="shared" si="5"/>
        <v>0.84511184770219605</v>
      </c>
    </row>
    <row r="102" spans="1:15" x14ac:dyDescent="0.3">
      <c r="A102" s="91">
        <v>29</v>
      </c>
      <c r="B102" s="88">
        <v>11</v>
      </c>
      <c r="C102" s="83">
        <v>2.1899999999999999E-7</v>
      </c>
      <c r="D102" s="17">
        <v>2.6300000000000001E-8</v>
      </c>
      <c r="E102" s="21">
        <v>187000</v>
      </c>
      <c r="F102" s="18">
        <v>3.5799999999999998E-2</v>
      </c>
      <c r="G102" s="11">
        <v>2.0100000000000001E-7</v>
      </c>
      <c r="H102" s="12">
        <v>48200</v>
      </c>
      <c r="I102" s="18">
        <v>4.4799999999999996E-3</v>
      </c>
      <c r="J102" s="17">
        <v>3.6599999999999997E-8</v>
      </c>
      <c r="K102" s="12">
        <v>4.0899999999999999E-2</v>
      </c>
      <c r="L102" s="18">
        <v>1.2700000000000001E-3</v>
      </c>
      <c r="M102" s="73">
        <v>6.7916327085031239E-3</v>
      </c>
      <c r="N102" s="23">
        <f t="shared" si="4"/>
        <v>6.1742115531846582E-4</v>
      </c>
      <c r="O102" s="155">
        <f t="shared" si="5"/>
        <v>0.84757983992943942</v>
      </c>
    </row>
    <row r="103" spans="1:15" x14ac:dyDescent="0.3">
      <c r="A103" s="91">
        <v>30</v>
      </c>
      <c r="B103" s="88">
        <v>11</v>
      </c>
      <c r="C103" s="83">
        <v>1.6400000000000001E-7</v>
      </c>
      <c r="D103" s="17">
        <v>2.9099999999999999E-8</v>
      </c>
      <c r="E103" s="21">
        <v>111000</v>
      </c>
      <c r="F103" s="18">
        <v>2.7400000000000001E-2</v>
      </c>
      <c r="G103" s="11">
        <v>2.4499999999999998E-7</v>
      </c>
      <c r="H103" s="12">
        <v>15000</v>
      </c>
      <c r="I103" s="18">
        <v>6.8599999999999998E-3</v>
      </c>
      <c r="J103" s="17">
        <v>3.55E-8</v>
      </c>
      <c r="K103" s="12">
        <v>1.8100000000000002E-2</v>
      </c>
      <c r="L103" s="18">
        <v>4.37E-4</v>
      </c>
      <c r="M103" s="73">
        <v>1.5346838551258438E-2</v>
      </c>
      <c r="N103" s="23">
        <f t="shared" si="4"/>
        <v>1.3951671410234944E-3</v>
      </c>
      <c r="O103" s="155">
        <f t="shared" si="5"/>
        <v>0.86356532843029288</v>
      </c>
    </row>
    <row r="104" spans="1:15" x14ac:dyDescent="0.3">
      <c r="A104" s="91">
        <v>31</v>
      </c>
      <c r="B104" s="88">
        <v>8</v>
      </c>
      <c r="C104" s="83">
        <v>1.15E-9</v>
      </c>
      <c r="D104" s="17">
        <v>3.3499999999999998E-10</v>
      </c>
      <c r="E104" s="21">
        <v>349000</v>
      </c>
      <c r="F104" s="18" t="s">
        <v>21</v>
      </c>
      <c r="G104" s="11" t="s">
        <v>21</v>
      </c>
      <c r="H104" s="12">
        <v>55700</v>
      </c>
      <c r="I104" s="18" t="s">
        <v>21</v>
      </c>
      <c r="J104" s="17" t="s">
        <v>21</v>
      </c>
      <c r="K104" s="12">
        <v>4.0099999999999999E-4</v>
      </c>
      <c r="L104" s="18">
        <v>1.8700000000000001E-5</v>
      </c>
      <c r="M104" s="73">
        <v>0.69271266278747567</v>
      </c>
      <c r="N104" s="23">
        <f t="shared" si="4"/>
        <v>8.6589082848434459E-2</v>
      </c>
      <c r="O104" s="155">
        <f t="shared" si="5"/>
        <v>1.5643778779381179</v>
      </c>
    </row>
    <row r="105" spans="1:15" ht="14.5" thickBot="1" x14ac:dyDescent="0.35">
      <c r="A105" s="92">
        <v>32</v>
      </c>
      <c r="B105" s="89">
        <v>11</v>
      </c>
      <c r="C105" s="85">
        <v>2.5800000000000001E-7</v>
      </c>
      <c r="D105" s="5">
        <v>4.4700000000000003E-8</v>
      </c>
      <c r="E105" s="4">
        <v>60000</v>
      </c>
      <c r="F105" s="6">
        <v>3.6400000000000002E-2</v>
      </c>
      <c r="G105" s="7">
        <v>7.1900000000000002E-7</v>
      </c>
      <c r="H105" s="8">
        <v>23600</v>
      </c>
      <c r="I105" s="6">
        <v>6.45E-3</v>
      </c>
      <c r="J105" s="5">
        <v>3.3299999999999998E-7</v>
      </c>
      <c r="K105" s="8">
        <v>1.55E-2</v>
      </c>
      <c r="L105" s="6">
        <v>1.06E-3</v>
      </c>
      <c r="M105" s="95">
        <v>1.7921146953405017E-2</v>
      </c>
      <c r="N105" s="9">
        <f t="shared" si="4"/>
        <v>1.6291951775822744E-3</v>
      </c>
      <c r="O105" s="156">
        <f t="shared" si="5"/>
        <v>0.83852112833195247</v>
      </c>
    </row>
    <row r="106" spans="1:15" ht="14.25" customHeight="1" x14ac:dyDescent="0.3">
      <c r="A106" s="165" t="s">
        <v>6</v>
      </c>
      <c r="B106" s="173" t="s">
        <v>7</v>
      </c>
      <c r="C106" s="160" t="s">
        <v>24</v>
      </c>
      <c r="D106" s="161"/>
      <c r="E106" s="161"/>
      <c r="F106" s="161"/>
      <c r="G106" s="161"/>
      <c r="H106" s="161"/>
      <c r="I106" s="161"/>
      <c r="J106" s="161"/>
      <c r="K106" s="161"/>
      <c r="L106" s="161"/>
      <c r="M106" s="161"/>
      <c r="N106" s="161"/>
      <c r="O106" s="161"/>
    </row>
    <row r="107" spans="1:15" x14ac:dyDescent="0.3">
      <c r="A107" s="166"/>
      <c r="B107" s="174"/>
      <c r="C107" s="169" t="s">
        <v>1</v>
      </c>
      <c r="D107" s="170"/>
      <c r="E107" s="171" t="s">
        <v>2</v>
      </c>
      <c r="F107" s="171"/>
      <c r="G107" s="171"/>
      <c r="H107" s="171"/>
      <c r="I107" s="171"/>
      <c r="J107" s="172"/>
      <c r="K107" s="158" t="s">
        <v>9</v>
      </c>
      <c r="L107" s="168"/>
      <c r="M107" s="168"/>
      <c r="N107" s="158" t="s">
        <v>10</v>
      </c>
      <c r="O107" s="159"/>
    </row>
    <row r="108" spans="1:15" ht="42" customHeight="1" x14ac:dyDescent="0.3">
      <c r="A108" s="167"/>
      <c r="B108" s="175"/>
      <c r="C108" s="80" t="s">
        <v>11</v>
      </c>
      <c r="D108" s="16" t="s">
        <v>12</v>
      </c>
      <c r="E108" s="20" t="s">
        <v>3</v>
      </c>
      <c r="F108" s="14" t="s">
        <v>4</v>
      </c>
      <c r="G108" s="15" t="s">
        <v>13</v>
      </c>
      <c r="H108" s="13" t="s">
        <v>14</v>
      </c>
      <c r="I108" s="14" t="s">
        <v>15</v>
      </c>
      <c r="J108" s="16" t="s">
        <v>16</v>
      </c>
      <c r="K108" s="19" t="s">
        <v>17</v>
      </c>
      <c r="L108" s="14" t="s">
        <v>25</v>
      </c>
      <c r="M108" s="94" t="s">
        <v>18</v>
      </c>
      <c r="N108" s="22" t="s">
        <v>19</v>
      </c>
      <c r="O108" s="129" t="s">
        <v>20</v>
      </c>
    </row>
    <row r="109" spans="1:15" x14ac:dyDescent="0.3">
      <c r="A109" s="91">
        <v>1</v>
      </c>
      <c r="B109" s="87">
        <v>12</v>
      </c>
      <c r="C109" s="81" t="s">
        <v>5</v>
      </c>
      <c r="D109" s="17" t="s">
        <v>5</v>
      </c>
      <c r="E109" s="1" t="s">
        <v>5</v>
      </c>
      <c r="F109" s="1" t="s">
        <v>5</v>
      </c>
      <c r="G109" s="11" t="s">
        <v>5</v>
      </c>
      <c r="H109" s="1" t="s">
        <v>5</v>
      </c>
      <c r="I109" s="1" t="s">
        <v>5</v>
      </c>
      <c r="J109" s="17" t="s">
        <v>5</v>
      </c>
      <c r="K109" s="1" t="s">
        <v>5</v>
      </c>
      <c r="L109" s="1" t="s">
        <v>5</v>
      </c>
      <c r="M109" s="73" t="s">
        <v>5</v>
      </c>
      <c r="N109" s="96"/>
      <c r="O109" s="157"/>
    </row>
    <row r="110" spans="1:15" x14ac:dyDescent="0.3">
      <c r="A110" s="91">
        <v>2</v>
      </c>
      <c r="B110" s="88">
        <v>8</v>
      </c>
      <c r="C110" s="83">
        <v>7.44E-9</v>
      </c>
      <c r="D110" s="17">
        <v>9.6999999999999996E-10</v>
      </c>
      <c r="E110" s="21">
        <v>52100</v>
      </c>
      <c r="F110" s="18" t="s">
        <v>21</v>
      </c>
      <c r="G110" s="11" t="s">
        <v>21</v>
      </c>
      <c r="H110" s="12">
        <v>5180</v>
      </c>
      <c r="I110" s="18" t="s">
        <v>21</v>
      </c>
      <c r="J110" s="17" t="s">
        <v>21</v>
      </c>
      <c r="K110" s="12">
        <v>3.8699999999999997E-4</v>
      </c>
      <c r="L110" s="18">
        <v>5.0200000000000002E-6</v>
      </c>
      <c r="M110" s="73">
        <v>0.71777203560149294</v>
      </c>
      <c r="N110" s="23">
        <f>M110/$B110</f>
        <v>8.9721504450186618E-2</v>
      </c>
      <c r="O110" s="155">
        <f>1.4*-LOG10(C110)/$B110</f>
        <v>1.422474736279471</v>
      </c>
    </row>
    <row r="111" spans="1:15" x14ac:dyDescent="0.3">
      <c r="A111" s="91">
        <v>3</v>
      </c>
      <c r="B111" s="88">
        <v>8</v>
      </c>
      <c r="C111" s="83">
        <v>2.9499999999999999E-9</v>
      </c>
      <c r="D111" s="17">
        <v>7.4000000000000003E-10</v>
      </c>
      <c r="E111" s="21">
        <v>195000</v>
      </c>
      <c r="F111" s="18" t="s">
        <v>21</v>
      </c>
      <c r="G111" s="11" t="s">
        <v>21</v>
      </c>
      <c r="H111" s="12">
        <v>34600</v>
      </c>
      <c r="I111" s="18" t="s">
        <v>21</v>
      </c>
      <c r="J111" s="17" t="s">
        <v>21</v>
      </c>
      <c r="K111" s="12">
        <v>5.7600000000000001E-4</v>
      </c>
      <c r="L111" s="18">
        <v>2.5599999999999999E-5</v>
      </c>
      <c r="M111" s="73">
        <v>0.48225308641975306</v>
      </c>
      <c r="N111" s="23">
        <f t="shared" ref="N111:N140" si="6">M111/$B111</f>
        <v>6.0281635802469133E-2</v>
      </c>
      <c r="O111" s="155">
        <f t="shared" ref="O111:O140" si="7">1.4*-LOG10(C111)/$B111</f>
        <v>1.4927811472038213</v>
      </c>
    </row>
    <row r="112" spans="1:15" x14ac:dyDescent="0.3">
      <c r="A112" s="91">
        <v>4</v>
      </c>
      <c r="B112" s="88">
        <v>9</v>
      </c>
      <c r="C112" s="83">
        <v>6.6100000000000001E-9</v>
      </c>
      <c r="D112" s="17">
        <v>2.7700000000000002E-9</v>
      </c>
      <c r="E112" s="21">
        <v>187000</v>
      </c>
      <c r="F112" s="18">
        <v>7.2800000000000002E-4</v>
      </c>
      <c r="G112" s="11">
        <v>3.94E-9</v>
      </c>
      <c r="H112" s="12">
        <v>13700</v>
      </c>
      <c r="I112" s="18">
        <v>1.56E-4</v>
      </c>
      <c r="J112" s="17">
        <v>9.4499999999999994E-10</v>
      </c>
      <c r="K112" s="12">
        <v>1.24E-3</v>
      </c>
      <c r="L112" s="18">
        <v>3.79E-5</v>
      </c>
      <c r="M112" s="73">
        <v>0.22401433691756273</v>
      </c>
      <c r="N112" s="23">
        <f t="shared" si="6"/>
        <v>2.4890481879729191E-2</v>
      </c>
      <c r="O112" s="155">
        <f t="shared" si="7"/>
        <v>1.2724131063022339</v>
      </c>
    </row>
    <row r="113" spans="1:15" x14ac:dyDescent="0.3">
      <c r="A113" s="91">
        <v>5</v>
      </c>
      <c r="B113" s="88">
        <v>7</v>
      </c>
      <c r="C113" s="83">
        <v>1.0800000000000001E-8</v>
      </c>
      <c r="D113" s="17">
        <v>1.4800000000000001E-9</v>
      </c>
      <c r="E113" s="21">
        <v>931000</v>
      </c>
      <c r="F113" s="18">
        <v>5.1799999999999997E-3</v>
      </c>
      <c r="G113" s="11">
        <v>6.0200000000000003E-9</v>
      </c>
      <c r="H113" s="12">
        <v>368000</v>
      </c>
      <c r="I113" s="18">
        <v>9.8200000000000002E-4</v>
      </c>
      <c r="J113" s="17">
        <v>1.3000000000000001E-9</v>
      </c>
      <c r="K113" s="12">
        <v>0.01</v>
      </c>
      <c r="L113" s="18">
        <v>5.4299999999999997E-4</v>
      </c>
      <c r="M113" s="73">
        <v>2.777777777777778E-2</v>
      </c>
      <c r="N113" s="23">
        <f t="shared" si="6"/>
        <v>3.9682539682539689E-3</v>
      </c>
      <c r="O113" s="155">
        <f t="shared" si="7"/>
        <v>1.5933152489026099</v>
      </c>
    </row>
    <row r="114" spans="1:15" x14ac:dyDescent="0.3">
      <c r="A114" s="91">
        <v>6</v>
      </c>
      <c r="B114" s="88">
        <v>10</v>
      </c>
      <c r="C114" s="83">
        <v>1.5800000000000001E-7</v>
      </c>
      <c r="D114" s="17">
        <v>1.7599999999999999E-8</v>
      </c>
      <c r="E114" s="21">
        <v>165000</v>
      </c>
      <c r="F114" s="18">
        <v>1.43E-2</v>
      </c>
      <c r="G114" s="11">
        <v>8.6599999999999995E-8</v>
      </c>
      <c r="H114" s="12">
        <v>6000</v>
      </c>
      <c r="I114" s="18">
        <v>2.9999999999999997E-4</v>
      </c>
      <c r="J114" s="17">
        <v>1.3000000000000001E-9</v>
      </c>
      <c r="K114" s="12">
        <v>2.6100000000000002E-2</v>
      </c>
      <c r="L114" s="18">
        <v>1.06E-4</v>
      </c>
      <c r="M114" s="73">
        <v>1.0642826734780756E-2</v>
      </c>
      <c r="N114" s="23">
        <f t="shared" si="6"/>
        <v>1.0642826734780756E-3</v>
      </c>
      <c r="O114" s="155">
        <f t="shared" si="7"/>
        <v>0.95218800782638069</v>
      </c>
    </row>
    <row r="115" spans="1:15" x14ac:dyDescent="0.3">
      <c r="A115" s="91">
        <v>7</v>
      </c>
      <c r="B115" s="88">
        <v>8</v>
      </c>
      <c r="C115" s="83">
        <v>2.2700000000000001E-7</v>
      </c>
      <c r="D115" s="17">
        <v>5.8899999999999998E-8</v>
      </c>
      <c r="E115" s="21">
        <v>32300</v>
      </c>
      <c r="F115" s="18">
        <v>6.5100000000000002E-3</v>
      </c>
      <c r="G115" s="11">
        <v>2.1400000000000001E-7</v>
      </c>
      <c r="H115" s="12">
        <v>14000</v>
      </c>
      <c r="I115" s="18">
        <v>1.9599999999999999E-3</v>
      </c>
      <c r="J115" s="17">
        <v>2.9000000000000002E-8</v>
      </c>
      <c r="K115" s="12">
        <v>7.3099999999999997E-3</v>
      </c>
      <c r="L115" s="18">
        <v>8.2600000000000002E-4</v>
      </c>
      <c r="M115" s="73">
        <v>3.7999696002431992E-2</v>
      </c>
      <c r="N115" s="23">
        <f t="shared" si="6"/>
        <v>4.7499620003039989E-3</v>
      </c>
      <c r="O115" s="155">
        <f t="shared" si="7"/>
        <v>1.1626954749912035</v>
      </c>
    </row>
    <row r="116" spans="1:15" x14ac:dyDescent="0.3">
      <c r="A116" s="91">
        <v>8</v>
      </c>
      <c r="B116" s="88">
        <v>9</v>
      </c>
      <c r="C116" s="83">
        <v>5.5500000000000001E-9</v>
      </c>
      <c r="D116" s="17">
        <v>9.4099999999999996E-10</v>
      </c>
      <c r="E116" s="21">
        <v>1200000</v>
      </c>
      <c r="F116" s="18">
        <v>2.7000000000000001E-3</v>
      </c>
      <c r="G116" s="11">
        <v>2.28E-9</v>
      </c>
      <c r="H116" s="12">
        <v>241000</v>
      </c>
      <c r="I116" s="18">
        <v>3.5300000000000002E-4</v>
      </c>
      <c r="J116" s="17">
        <v>1.57E-10</v>
      </c>
      <c r="K116" s="12">
        <v>6.6499999999999997E-3</v>
      </c>
      <c r="L116" s="18">
        <v>2.2699999999999999E-4</v>
      </c>
      <c r="M116" s="73">
        <v>4.1771094402673355E-2</v>
      </c>
      <c r="N116" s="23">
        <f t="shared" si="6"/>
        <v>4.6412327114081506E-3</v>
      </c>
      <c r="O116" s="155">
        <f t="shared" si="7"/>
        <v>1.2842210915142502</v>
      </c>
    </row>
    <row r="117" spans="1:15" x14ac:dyDescent="0.3">
      <c r="A117" s="91">
        <v>9</v>
      </c>
      <c r="B117" s="88">
        <v>9</v>
      </c>
      <c r="C117" s="83">
        <v>6.65E-9</v>
      </c>
      <c r="D117" s="17">
        <v>1.4100000000000001E-9</v>
      </c>
      <c r="E117" s="21">
        <v>571000</v>
      </c>
      <c r="F117" s="18">
        <v>2.5000000000000001E-3</v>
      </c>
      <c r="G117" s="11">
        <v>4.56E-9</v>
      </c>
      <c r="H117" s="12">
        <v>135000</v>
      </c>
      <c r="I117" s="18">
        <v>2.1800000000000001E-4</v>
      </c>
      <c r="J117" s="17">
        <v>8.4999999999999996E-10</v>
      </c>
      <c r="K117" s="12">
        <v>3.79E-3</v>
      </c>
      <c r="L117" s="18">
        <v>1.9000000000000001E-4</v>
      </c>
      <c r="M117" s="73">
        <v>7.3292289651128717E-2</v>
      </c>
      <c r="N117" s="23">
        <f t="shared" si="6"/>
        <v>8.1435877390143019E-3</v>
      </c>
      <c r="O117" s="155">
        <f t="shared" si="7"/>
        <v>1.2720055218417392</v>
      </c>
    </row>
    <row r="118" spans="1:15" x14ac:dyDescent="0.3">
      <c r="A118" s="91">
        <v>10</v>
      </c>
      <c r="B118" s="88">
        <v>10</v>
      </c>
      <c r="C118" s="83">
        <v>1.2199999999999999E-9</v>
      </c>
      <c r="D118" s="17">
        <v>2.84E-10</v>
      </c>
      <c r="E118" s="21">
        <v>290000</v>
      </c>
      <c r="F118" s="18" t="s">
        <v>21</v>
      </c>
      <c r="G118" s="11" t="s">
        <v>21</v>
      </c>
      <c r="H118" s="12">
        <v>57600</v>
      </c>
      <c r="I118" s="18" t="s">
        <v>21</v>
      </c>
      <c r="J118" s="17" t="s">
        <v>21</v>
      </c>
      <c r="K118" s="12">
        <v>3.5300000000000002E-4</v>
      </c>
      <c r="L118" s="18">
        <v>1.6399999999999999E-5</v>
      </c>
      <c r="M118" s="73">
        <v>0.78690588605602774</v>
      </c>
      <c r="N118" s="23">
        <f t="shared" si="6"/>
        <v>7.8690588605602768E-2</v>
      </c>
      <c r="O118" s="155">
        <f t="shared" si="7"/>
        <v>1.2479096237055352</v>
      </c>
    </row>
    <row r="119" spans="1:15" x14ac:dyDescent="0.3">
      <c r="A119" s="91">
        <v>11</v>
      </c>
      <c r="B119" s="88">
        <v>8</v>
      </c>
      <c r="C119" s="83">
        <v>7.44E-9</v>
      </c>
      <c r="D119" s="17">
        <v>1.61E-9</v>
      </c>
      <c r="E119" s="21">
        <v>897000</v>
      </c>
      <c r="F119" s="18">
        <v>4.4000000000000003E-3</v>
      </c>
      <c r="G119" s="11">
        <v>5.0799999999999998E-9</v>
      </c>
      <c r="H119" s="12">
        <v>260000</v>
      </c>
      <c r="I119" s="18">
        <v>8.1800000000000004E-4</v>
      </c>
      <c r="J119" s="17">
        <v>7.3700000000000004E-10</v>
      </c>
      <c r="K119" s="12">
        <v>6.6699999999999997E-3</v>
      </c>
      <c r="L119" s="18">
        <v>4.17E-4</v>
      </c>
      <c r="M119" s="73">
        <v>4.1645843744794277E-2</v>
      </c>
      <c r="N119" s="23">
        <f t="shared" si="6"/>
        <v>5.2057304680992846E-3</v>
      </c>
      <c r="O119" s="155">
        <f t="shared" si="7"/>
        <v>1.422474736279471</v>
      </c>
    </row>
    <row r="120" spans="1:15" x14ac:dyDescent="0.3">
      <c r="A120" s="91">
        <v>12</v>
      </c>
      <c r="B120" s="88">
        <v>9</v>
      </c>
      <c r="C120" s="83">
        <v>1.14E-8</v>
      </c>
      <c r="D120" s="17">
        <v>1.08E-9</v>
      </c>
      <c r="E120" s="21">
        <v>553000</v>
      </c>
      <c r="F120" s="18">
        <v>5.8900000000000003E-3</v>
      </c>
      <c r="G120" s="11">
        <v>1.0999999999999999E-8</v>
      </c>
      <c r="H120" s="12">
        <v>225000</v>
      </c>
      <c r="I120" s="18">
        <v>1.9499999999999999E-3</v>
      </c>
      <c r="J120" s="17">
        <v>9.1099999999999996E-10</v>
      </c>
      <c r="K120" s="12">
        <v>6.3200000000000001E-3</v>
      </c>
      <c r="L120" s="18">
        <v>2.43E-4</v>
      </c>
      <c r="M120" s="73">
        <v>4.3952180028129388E-2</v>
      </c>
      <c r="N120" s="23">
        <f t="shared" si="6"/>
        <v>4.8835755586810435E-3</v>
      </c>
      <c r="O120" s="155">
        <f t="shared" si="7"/>
        <v>1.2355925786809929</v>
      </c>
    </row>
    <row r="121" spans="1:15" x14ac:dyDescent="0.3">
      <c r="A121" s="91">
        <v>13</v>
      </c>
      <c r="B121" s="88">
        <v>10</v>
      </c>
      <c r="C121" s="81">
        <v>3.7399999999999997E-8</v>
      </c>
      <c r="D121" s="17">
        <v>1.2E-8</v>
      </c>
      <c r="E121" s="1">
        <v>239000</v>
      </c>
      <c r="F121" s="1">
        <v>1.23E-2</v>
      </c>
      <c r="G121" s="11">
        <v>5.6799999999999999E-8</v>
      </c>
      <c r="H121" s="1">
        <v>107000</v>
      </c>
      <c r="I121" s="1">
        <v>3.46E-3</v>
      </c>
      <c r="J121" s="17">
        <v>1.2E-8</v>
      </c>
      <c r="K121" s="1">
        <v>8.9200000000000008E-3</v>
      </c>
      <c r="L121" s="1">
        <v>1.2899999999999999E-3</v>
      </c>
      <c r="M121" s="73">
        <v>3.1141006477329345E-2</v>
      </c>
      <c r="N121" s="75">
        <f t="shared" si="6"/>
        <v>3.1141006477329344E-3</v>
      </c>
      <c r="O121" s="155">
        <f t="shared" si="7"/>
        <v>1.0397979756919329</v>
      </c>
    </row>
    <row r="122" spans="1:15" x14ac:dyDescent="0.3">
      <c r="A122" s="91">
        <v>14</v>
      </c>
      <c r="B122" s="88">
        <v>8</v>
      </c>
      <c r="C122" s="83">
        <v>1.3500000000000001E-9</v>
      </c>
      <c r="D122" s="17">
        <v>2.7800000000000002E-10</v>
      </c>
      <c r="E122" s="21">
        <v>1280000</v>
      </c>
      <c r="F122" s="18">
        <v>9.2100000000000005E-4</v>
      </c>
      <c r="G122" s="11">
        <v>6.8000000000000003E-10</v>
      </c>
      <c r="H122" s="12">
        <v>177000</v>
      </c>
      <c r="I122" s="18">
        <v>5.6300000000000002E-4</v>
      </c>
      <c r="J122" s="17">
        <v>3.6E-10</v>
      </c>
      <c r="K122" s="12">
        <v>1.72E-3</v>
      </c>
      <c r="L122" s="18">
        <v>4.9299999999999999E-5</v>
      </c>
      <c r="M122" s="73">
        <v>0.16149870801033595</v>
      </c>
      <c r="N122" s="23">
        <f t="shared" si="6"/>
        <v>2.0187338501291993E-2</v>
      </c>
      <c r="O122" s="155">
        <f t="shared" si="7"/>
        <v>1.5521915905133739</v>
      </c>
    </row>
    <row r="123" spans="1:15" x14ac:dyDescent="0.3">
      <c r="A123" s="91">
        <v>15</v>
      </c>
      <c r="B123" s="88">
        <v>10</v>
      </c>
      <c r="C123" s="81">
        <v>4.7199999999999999E-8</v>
      </c>
      <c r="D123" s="17">
        <v>1.18E-8</v>
      </c>
      <c r="E123" s="1">
        <v>63000</v>
      </c>
      <c r="F123" s="1">
        <v>8.3899999999999999E-3</v>
      </c>
      <c r="G123" s="11">
        <v>1.4000000000000001E-7</v>
      </c>
      <c r="H123" s="1">
        <v>22900</v>
      </c>
      <c r="I123" s="1">
        <v>2.2300000000000002E-3</v>
      </c>
      <c r="J123" s="17">
        <v>2.3800000000000001E-8</v>
      </c>
      <c r="K123" s="1">
        <v>2.97E-3</v>
      </c>
      <c r="L123" s="1">
        <v>2.6899999999999998E-4</v>
      </c>
      <c r="M123" s="73">
        <v>9.3527871305649088E-2</v>
      </c>
      <c r="N123" s="75">
        <f t="shared" si="6"/>
        <v>9.3527871305649091E-3</v>
      </c>
      <c r="O123" s="155">
        <f t="shared" si="7"/>
        <v>1.0256481201912275</v>
      </c>
    </row>
    <row r="124" spans="1:15" x14ac:dyDescent="0.3">
      <c r="A124" s="91">
        <v>16</v>
      </c>
      <c r="B124" s="88">
        <v>10</v>
      </c>
      <c r="C124" s="83">
        <v>3.8899999999999996E-9</v>
      </c>
      <c r="D124" s="17">
        <v>4.9299999999999995E-10</v>
      </c>
      <c r="E124" s="21">
        <v>1060000</v>
      </c>
      <c r="F124" s="18">
        <v>2.4199999999999998E-3</v>
      </c>
      <c r="G124" s="11">
        <v>2.2900000000000002E-9</v>
      </c>
      <c r="H124" s="12">
        <v>164000</v>
      </c>
      <c r="I124" s="18">
        <v>3.5500000000000001E-4</v>
      </c>
      <c r="J124" s="17">
        <v>8.9399999999999996E-11</v>
      </c>
      <c r="K124" s="12">
        <v>4.1200000000000004E-3</v>
      </c>
      <c r="L124" s="18">
        <v>8.0699999999999996E-5</v>
      </c>
      <c r="M124" s="73">
        <v>6.7421790722761596E-2</v>
      </c>
      <c r="N124" s="23">
        <f t="shared" si="6"/>
        <v>6.7421790722761599E-3</v>
      </c>
      <c r="O124" s="155">
        <f t="shared" si="7"/>
        <v>1.1774070558144007</v>
      </c>
    </row>
    <row r="125" spans="1:15" x14ac:dyDescent="0.3">
      <c r="A125" s="91">
        <v>17</v>
      </c>
      <c r="B125" s="88">
        <v>10</v>
      </c>
      <c r="C125" s="83">
        <v>2.9499999999999999E-9</v>
      </c>
      <c r="D125" s="17">
        <v>6.59E-10</v>
      </c>
      <c r="E125" s="21">
        <v>1150000</v>
      </c>
      <c r="F125" s="18">
        <v>2.1700000000000001E-3</v>
      </c>
      <c r="G125" s="11">
        <v>1.8800000000000001E-9</v>
      </c>
      <c r="H125" s="12">
        <v>68300</v>
      </c>
      <c r="I125" s="18">
        <v>2.9E-4</v>
      </c>
      <c r="J125" s="17">
        <v>2.4900000000000002E-10</v>
      </c>
      <c r="K125" s="12">
        <v>3.3999999999999998E-3</v>
      </c>
      <c r="L125" s="18">
        <v>4.5000000000000003E-5</v>
      </c>
      <c r="M125" s="73">
        <v>8.1699346405228759E-2</v>
      </c>
      <c r="N125" s="23">
        <f t="shared" si="6"/>
        <v>8.1699346405228763E-3</v>
      </c>
      <c r="O125" s="155">
        <f t="shared" si="7"/>
        <v>1.1942249177630571</v>
      </c>
    </row>
    <row r="126" spans="1:15" x14ac:dyDescent="0.3">
      <c r="A126" s="91">
        <v>18</v>
      </c>
      <c r="B126" s="88">
        <v>10</v>
      </c>
      <c r="C126" s="83">
        <v>5.1499999999999998E-8</v>
      </c>
      <c r="D126" s="17">
        <v>8.4800000000000005E-9</v>
      </c>
      <c r="E126" s="21">
        <v>197000</v>
      </c>
      <c r="F126" s="18">
        <v>8.5299999999999994E-3</v>
      </c>
      <c r="G126" s="11">
        <v>4.3100000000000002E-8</v>
      </c>
      <c r="H126" s="12">
        <v>26000</v>
      </c>
      <c r="I126" s="18">
        <v>1.48E-3</v>
      </c>
      <c r="J126" s="17">
        <v>1.85E-9</v>
      </c>
      <c r="K126" s="12">
        <v>1.0200000000000001E-2</v>
      </c>
      <c r="L126" s="18">
        <v>2.2000000000000001E-4</v>
      </c>
      <c r="M126" s="73">
        <v>2.7233115468409584E-2</v>
      </c>
      <c r="N126" s="23">
        <f t="shared" si="6"/>
        <v>2.7233115468409583E-3</v>
      </c>
      <c r="O126" s="155">
        <f t="shared" si="7"/>
        <v>1.0203469879342333</v>
      </c>
    </row>
    <row r="127" spans="1:15" x14ac:dyDescent="0.3">
      <c r="A127" s="91">
        <v>19</v>
      </c>
      <c r="B127" s="88">
        <v>9</v>
      </c>
      <c r="C127" s="83">
        <v>3.03E-7</v>
      </c>
      <c r="D127" s="17">
        <v>1.04E-7</v>
      </c>
      <c r="E127" s="21">
        <v>36700</v>
      </c>
      <c r="F127" s="18">
        <v>9.4400000000000005E-3</v>
      </c>
      <c r="G127" s="11">
        <v>2.5499999999999999E-7</v>
      </c>
      <c r="H127" s="12">
        <v>1600</v>
      </c>
      <c r="I127" s="18">
        <v>2.0600000000000002E-3</v>
      </c>
      <c r="J127" s="17">
        <v>4.4999999999999999E-8</v>
      </c>
      <c r="K127" s="12">
        <v>1.11E-2</v>
      </c>
      <c r="L127" s="18">
        <v>1.66E-4</v>
      </c>
      <c r="M127" s="73">
        <v>2.5025025025025023E-2</v>
      </c>
      <c r="N127" s="23">
        <f t="shared" si="6"/>
        <v>2.7805583361138913E-3</v>
      </c>
      <c r="O127" s="155">
        <f t="shared" si="7"/>
        <v>1.0139978133440859</v>
      </c>
    </row>
    <row r="128" spans="1:15" x14ac:dyDescent="0.3">
      <c r="A128" s="91">
        <v>20</v>
      </c>
      <c r="B128" s="88">
        <v>8</v>
      </c>
      <c r="C128" s="83">
        <v>1.7499999999999999E-7</v>
      </c>
      <c r="D128" s="17">
        <v>3.5800000000000003E-8</v>
      </c>
      <c r="E128" s="21">
        <v>52400</v>
      </c>
      <c r="F128" s="18">
        <v>1.0200000000000001E-2</v>
      </c>
      <c r="G128" s="11">
        <v>1.9600000000000001E-7</v>
      </c>
      <c r="H128" s="12">
        <v>2650</v>
      </c>
      <c r="I128" s="18">
        <v>7.85E-4</v>
      </c>
      <c r="J128" s="17">
        <v>2.4500000000000001E-8</v>
      </c>
      <c r="K128" s="12">
        <v>9.1400000000000006E-3</v>
      </c>
      <c r="L128" s="18">
        <v>9.48E-5</v>
      </c>
      <c r="M128" s="73">
        <v>3.0391441769997567E-2</v>
      </c>
      <c r="N128" s="23">
        <f t="shared" si="6"/>
        <v>3.7989302212496959E-3</v>
      </c>
      <c r="O128" s="155">
        <f t="shared" si="7"/>
        <v>1.1824683414798984</v>
      </c>
    </row>
    <row r="129" spans="1:15" x14ac:dyDescent="0.3">
      <c r="A129" s="91">
        <v>21</v>
      </c>
      <c r="B129" s="88">
        <v>10</v>
      </c>
      <c r="C129" s="83">
        <v>5.2000000000000002E-8</v>
      </c>
      <c r="D129" s="17">
        <v>7.4499999999999997E-9</v>
      </c>
      <c r="E129" s="21">
        <v>305000</v>
      </c>
      <c r="F129" s="18">
        <v>1.1900000000000001E-2</v>
      </c>
      <c r="G129" s="11">
        <v>4.1700000000000003E-8</v>
      </c>
      <c r="H129" s="12">
        <v>174000</v>
      </c>
      <c r="I129" s="18">
        <v>5.6699999999999997E-3</v>
      </c>
      <c r="J129" s="17">
        <v>5.1700000000000001E-9</v>
      </c>
      <c r="K129" s="12">
        <v>1.5800000000000002E-2</v>
      </c>
      <c r="L129" s="18">
        <v>1.2899999999999999E-3</v>
      </c>
      <c r="M129" s="73">
        <v>1.7580872011251757E-2</v>
      </c>
      <c r="N129" s="23">
        <f t="shared" si="6"/>
        <v>1.7580872011251757E-3</v>
      </c>
      <c r="O129" s="155">
        <f t="shared" si="7"/>
        <v>1.0197595318911279</v>
      </c>
    </row>
    <row r="130" spans="1:15" x14ac:dyDescent="0.3">
      <c r="A130" s="91">
        <v>22</v>
      </c>
      <c r="B130" s="88">
        <v>11</v>
      </c>
      <c r="C130" s="83">
        <v>5.9400000000000003E-8</v>
      </c>
      <c r="D130" s="17">
        <v>1.37E-8</v>
      </c>
      <c r="E130" s="21">
        <v>327000</v>
      </c>
      <c r="F130" s="18">
        <v>1.6E-2</v>
      </c>
      <c r="G130" s="11">
        <v>5.0400000000000001E-8</v>
      </c>
      <c r="H130" s="12">
        <v>163000</v>
      </c>
      <c r="I130" s="18">
        <v>7.1300000000000001E-3</v>
      </c>
      <c r="J130" s="17">
        <v>1.24E-8</v>
      </c>
      <c r="K130" s="12">
        <v>1.9400000000000001E-2</v>
      </c>
      <c r="L130" s="18">
        <v>2.2300000000000002E-3</v>
      </c>
      <c r="M130" s="73">
        <v>1.4318442153493701E-2</v>
      </c>
      <c r="N130" s="23">
        <f t="shared" si="6"/>
        <v>1.3016765594085183E-3</v>
      </c>
      <c r="O130" s="155">
        <f t="shared" si="7"/>
        <v>0.91969990700239346</v>
      </c>
    </row>
    <row r="131" spans="1:15" x14ac:dyDescent="0.3">
      <c r="A131" s="91">
        <v>23</v>
      </c>
      <c r="B131" s="88">
        <v>11</v>
      </c>
      <c r="C131" s="83">
        <v>3.8899999999999998E-8</v>
      </c>
      <c r="D131" s="17">
        <v>1.09E-8</v>
      </c>
      <c r="E131" s="21">
        <v>300000</v>
      </c>
      <c r="F131" s="18">
        <v>7.1000000000000004E-3</v>
      </c>
      <c r="G131" s="11">
        <v>2.4699999999999999E-8</v>
      </c>
      <c r="H131" s="12">
        <v>79000</v>
      </c>
      <c r="I131" s="18">
        <v>8.0500000000000005E-4</v>
      </c>
      <c r="J131" s="17">
        <v>3.8000000000000001E-9</v>
      </c>
      <c r="K131" s="12">
        <v>1.17E-2</v>
      </c>
      <c r="L131" s="18">
        <v>8.5899999999999995E-4</v>
      </c>
      <c r="M131" s="73">
        <v>2.3741690408357073E-2</v>
      </c>
      <c r="N131" s="23">
        <f t="shared" si="6"/>
        <v>2.158335491668825E-3</v>
      </c>
      <c r="O131" s="155">
        <f t="shared" si="7"/>
        <v>0.94309732346763719</v>
      </c>
    </row>
    <row r="132" spans="1:15" x14ac:dyDescent="0.3">
      <c r="A132" s="91">
        <v>24</v>
      </c>
      <c r="B132" s="88">
        <v>11</v>
      </c>
      <c r="C132" s="83">
        <v>2.37E-8</v>
      </c>
      <c r="D132" s="17">
        <v>4.18E-9</v>
      </c>
      <c r="E132" s="21">
        <v>444000</v>
      </c>
      <c r="F132" s="18">
        <v>6.9199999999999999E-3</v>
      </c>
      <c r="G132" s="11">
        <v>1.5700000000000002E-8</v>
      </c>
      <c r="H132" s="12">
        <v>172000</v>
      </c>
      <c r="I132" s="18">
        <v>2.6099999999999999E-3</v>
      </c>
      <c r="J132" s="17">
        <v>2.0499999999999999E-10</v>
      </c>
      <c r="K132" s="12">
        <v>1.0500000000000001E-2</v>
      </c>
      <c r="L132" s="18">
        <v>7.2000000000000005E-4</v>
      </c>
      <c r="M132" s="73">
        <v>2.6455026455026454E-2</v>
      </c>
      <c r="N132" s="23">
        <f t="shared" si="6"/>
        <v>2.4050024050024047E-3</v>
      </c>
      <c r="O132" s="155">
        <f t="shared" si="7"/>
        <v>0.97048657414416861</v>
      </c>
    </row>
    <row r="133" spans="1:15" x14ac:dyDescent="0.3">
      <c r="A133" s="91">
        <v>25</v>
      </c>
      <c r="B133" s="88">
        <v>9</v>
      </c>
      <c r="C133" s="83">
        <v>9.1199999999999996E-8</v>
      </c>
      <c r="D133" s="17">
        <v>2.5799999999999999E-8</v>
      </c>
      <c r="E133" s="21">
        <v>220000</v>
      </c>
      <c r="F133" s="18">
        <v>1.7100000000000001E-2</v>
      </c>
      <c r="G133" s="11">
        <v>7.7299999999999997E-8</v>
      </c>
      <c r="H133" s="12">
        <v>86800</v>
      </c>
      <c r="I133" s="18">
        <v>6.6499999999999997E-3</v>
      </c>
      <c r="J133" s="17">
        <v>1.7700000000000001E-9</v>
      </c>
      <c r="K133" s="12">
        <v>2.01E-2</v>
      </c>
      <c r="L133" s="18">
        <v>2.2399999999999998E-3</v>
      </c>
      <c r="M133" s="73">
        <v>1.3819789939192924E-2</v>
      </c>
      <c r="N133" s="23">
        <f t="shared" si="6"/>
        <v>1.5355322154658804E-3</v>
      </c>
      <c r="O133" s="155">
        <f t="shared" si="7"/>
        <v>1.0951119140378018</v>
      </c>
    </row>
    <row r="134" spans="1:15" x14ac:dyDescent="0.3">
      <c r="A134" s="91">
        <v>26</v>
      </c>
      <c r="B134" s="88">
        <v>12</v>
      </c>
      <c r="C134" s="83">
        <v>8.8899999999999995E-8</v>
      </c>
      <c r="D134" s="17">
        <v>9.7300000000000001E-9</v>
      </c>
      <c r="E134" s="21">
        <v>227000</v>
      </c>
      <c r="F134" s="18">
        <v>1.4200000000000001E-2</v>
      </c>
      <c r="G134" s="11">
        <v>6.5499999999999998E-8</v>
      </c>
      <c r="H134" s="12">
        <v>147000</v>
      </c>
      <c r="I134" s="18">
        <v>7.9799999999999992E-3</v>
      </c>
      <c r="J134" s="17">
        <v>8.4700000000000007E-9</v>
      </c>
      <c r="K134" s="12">
        <v>2.0199999999999999E-2</v>
      </c>
      <c r="L134" s="18">
        <v>1.4300000000000001E-3</v>
      </c>
      <c r="M134" s="73">
        <v>1.3751375137513752E-2</v>
      </c>
      <c r="N134" s="23">
        <f t="shared" si="6"/>
        <v>1.1459479281261461E-3</v>
      </c>
      <c r="O134" s="155">
        <f t="shared" si="7"/>
        <v>0.8226281278868085</v>
      </c>
    </row>
    <row r="135" spans="1:15" x14ac:dyDescent="0.3">
      <c r="A135" s="91">
        <v>27</v>
      </c>
      <c r="B135" s="88">
        <v>11</v>
      </c>
      <c r="C135" s="83">
        <v>7.8600000000000002E-8</v>
      </c>
      <c r="D135" s="17">
        <v>1.6099999999999999E-8</v>
      </c>
      <c r="E135" s="21">
        <v>315000</v>
      </c>
      <c r="F135" s="18">
        <v>1.26E-2</v>
      </c>
      <c r="G135" s="11">
        <v>4.1999999999999999E-8</v>
      </c>
      <c r="H135" s="12">
        <v>142000</v>
      </c>
      <c r="I135" s="18">
        <v>4.6699999999999997E-3</v>
      </c>
      <c r="J135" s="17">
        <v>5.4000000000000004E-9</v>
      </c>
      <c r="K135" s="12">
        <v>2.4799999999999999E-2</v>
      </c>
      <c r="L135" s="18">
        <v>2.2899999999999999E-3</v>
      </c>
      <c r="M135" s="73">
        <v>1.1200716845878136E-2</v>
      </c>
      <c r="N135" s="23">
        <f t="shared" si="6"/>
        <v>1.0182469859889214E-3</v>
      </c>
      <c r="O135" s="155">
        <f t="shared" si="7"/>
        <v>0.90421894868589348</v>
      </c>
    </row>
    <row r="136" spans="1:15" x14ac:dyDescent="0.3">
      <c r="A136" s="91">
        <v>28</v>
      </c>
      <c r="B136" s="88">
        <v>11</v>
      </c>
      <c r="C136" s="83">
        <v>6.0899999999999996E-8</v>
      </c>
      <c r="D136" s="17">
        <v>6.0099999999999997E-9</v>
      </c>
      <c r="E136" s="21">
        <v>344000</v>
      </c>
      <c r="F136" s="18">
        <v>9.8700000000000003E-3</v>
      </c>
      <c r="G136" s="11">
        <v>2.8699999999999999E-8</v>
      </c>
      <c r="H136" s="12">
        <v>116000</v>
      </c>
      <c r="I136" s="18">
        <v>3.5599999999999998E-3</v>
      </c>
      <c r="J136" s="17">
        <v>1.6000000000000001E-9</v>
      </c>
      <c r="K136" s="12">
        <v>2.0899999999999998E-2</v>
      </c>
      <c r="L136" s="18">
        <v>6.9800000000000005E-4</v>
      </c>
      <c r="M136" s="73">
        <v>1.3290802764486975E-2</v>
      </c>
      <c r="N136" s="23">
        <f t="shared" si="6"/>
        <v>1.2082547967715432E-3</v>
      </c>
      <c r="O136" s="155">
        <f t="shared" si="7"/>
        <v>0.91832143548308853</v>
      </c>
    </row>
    <row r="137" spans="1:15" x14ac:dyDescent="0.3">
      <c r="A137" s="91">
        <v>29</v>
      </c>
      <c r="B137" s="88">
        <v>11</v>
      </c>
      <c r="C137" s="83">
        <v>6.0300000000000004E-8</v>
      </c>
      <c r="D137" s="17">
        <v>1.6499999999999999E-8</v>
      </c>
      <c r="E137" s="21">
        <v>203000</v>
      </c>
      <c r="F137" s="18">
        <v>6.4400000000000004E-3</v>
      </c>
      <c r="G137" s="11">
        <v>3.18E-8</v>
      </c>
      <c r="H137" s="12">
        <v>11500</v>
      </c>
      <c r="I137" s="18">
        <v>5.1500000000000005E-4</v>
      </c>
      <c r="J137" s="17">
        <v>7.5E-10</v>
      </c>
      <c r="K137" s="12">
        <v>1.2200000000000001E-2</v>
      </c>
      <c r="L137" s="18">
        <v>1.9000000000000001E-4</v>
      </c>
      <c r="M137" s="73">
        <v>2.2768670309653911E-2</v>
      </c>
      <c r="N137" s="23">
        <f t="shared" si="6"/>
        <v>2.0698791190594465E-3</v>
      </c>
      <c r="O137" s="155">
        <f t="shared" si="7"/>
        <v>0.91886870572761703</v>
      </c>
    </row>
    <row r="138" spans="1:15" x14ac:dyDescent="0.3">
      <c r="A138" s="91">
        <v>30</v>
      </c>
      <c r="B138" s="88">
        <v>11</v>
      </c>
      <c r="C138" s="83">
        <v>5.0500000000000002E-8</v>
      </c>
      <c r="D138" s="17">
        <v>1.0999999999999999E-8</v>
      </c>
      <c r="E138" s="21">
        <v>280000</v>
      </c>
      <c r="F138" s="18">
        <v>8.0499999999999999E-3</v>
      </c>
      <c r="G138" s="11">
        <v>2.9399999999999999E-8</v>
      </c>
      <c r="H138" s="12">
        <v>130000</v>
      </c>
      <c r="I138" s="18">
        <v>3.3300000000000001E-3</v>
      </c>
      <c r="J138" s="17">
        <v>1.3600000000000001E-9</v>
      </c>
      <c r="K138" s="12">
        <v>1.41E-2</v>
      </c>
      <c r="L138" s="18">
        <v>1.42E-3</v>
      </c>
      <c r="M138" s="73">
        <v>1.970055161544523E-2</v>
      </c>
      <c r="N138" s="23">
        <f t="shared" si="6"/>
        <v>1.7909592377677482E-3</v>
      </c>
      <c r="O138" s="155">
        <f t="shared" si="7"/>
        <v>0.92867200642126124</v>
      </c>
    </row>
    <row r="139" spans="1:15" x14ac:dyDescent="0.3">
      <c r="A139" s="91">
        <v>31</v>
      </c>
      <c r="B139" s="88">
        <v>8</v>
      </c>
      <c r="C139" s="83">
        <v>6.2300000000000002E-10</v>
      </c>
      <c r="D139" s="17">
        <v>2.3500000000000002E-10</v>
      </c>
      <c r="E139" s="21">
        <v>540000</v>
      </c>
      <c r="F139" s="18" t="s">
        <v>21</v>
      </c>
      <c r="G139" s="11" t="s">
        <v>21</v>
      </c>
      <c r="H139" s="12">
        <v>121000</v>
      </c>
      <c r="I139" s="18" t="s">
        <v>21</v>
      </c>
      <c r="J139" s="17" t="s">
        <v>21</v>
      </c>
      <c r="K139" s="12">
        <v>3.3599999999999998E-4</v>
      </c>
      <c r="L139" s="18">
        <v>2.8500000000000002E-5</v>
      </c>
      <c r="M139" s="73">
        <v>0.82671957671957663</v>
      </c>
      <c r="N139" s="23">
        <f t="shared" si="6"/>
        <v>0.10333994708994708</v>
      </c>
      <c r="O139" s="155">
        <f t="shared" si="7"/>
        <v>1.6109645918346451</v>
      </c>
    </row>
    <row r="140" spans="1:15" ht="14.5" thickBot="1" x14ac:dyDescent="0.35">
      <c r="A140" s="92">
        <v>32</v>
      </c>
      <c r="B140" s="89">
        <v>11</v>
      </c>
      <c r="C140" s="85">
        <v>7.3599999999999997E-8</v>
      </c>
      <c r="D140" s="5">
        <v>7.9400000000000003E-9</v>
      </c>
      <c r="E140" s="4">
        <v>249000</v>
      </c>
      <c r="F140" s="6">
        <v>1.4E-2</v>
      </c>
      <c r="G140" s="7">
        <v>5.6599999999999997E-8</v>
      </c>
      <c r="H140" s="8">
        <v>101000</v>
      </c>
      <c r="I140" s="6">
        <v>5.5199999999999997E-3</v>
      </c>
      <c r="J140" s="5">
        <v>9.4600000000000004E-10</v>
      </c>
      <c r="K140" s="8">
        <v>1.83E-2</v>
      </c>
      <c r="L140" s="6">
        <v>7.9900000000000001E-4</v>
      </c>
      <c r="M140" s="131">
        <v>1.5179113539769277E-2</v>
      </c>
      <c r="N140" s="9">
        <f t="shared" si="6"/>
        <v>1.379919412706298E-3</v>
      </c>
      <c r="O140" s="156">
        <f t="shared" si="7"/>
        <v>0.90785191453886371</v>
      </c>
    </row>
    <row r="141" spans="1:15" x14ac:dyDescent="0.3">
      <c r="A141" s="10"/>
      <c r="B141" s="10"/>
    </row>
  </sheetData>
  <mergeCells count="28">
    <mergeCell ref="A1:A3"/>
    <mergeCell ref="A36:A38"/>
    <mergeCell ref="C37:D37"/>
    <mergeCell ref="E37:J37"/>
    <mergeCell ref="C2:D2"/>
    <mergeCell ref="E2:J2"/>
    <mergeCell ref="C1:O1"/>
    <mergeCell ref="B1:B3"/>
    <mergeCell ref="N37:O37"/>
    <mergeCell ref="K2:M2"/>
    <mergeCell ref="A71:A73"/>
    <mergeCell ref="K37:M37"/>
    <mergeCell ref="C107:D107"/>
    <mergeCell ref="E107:J107"/>
    <mergeCell ref="K107:M107"/>
    <mergeCell ref="A106:A108"/>
    <mergeCell ref="C72:D72"/>
    <mergeCell ref="E72:J72"/>
    <mergeCell ref="K72:M72"/>
    <mergeCell ref="B71:B73"/>
    <mergeCell ref="B106:B108"/>
    <mergeCell ref="B36:B38"/>
    <mergeCell ref="C36:O36"/>
    <mergeCell ref="N72:O72"/>
    <mergeCell ref="N107:O107"/>
    <mergeCell ref="C106:O106"/>
    <mergeCell ref="C71:O71"/>
    <mergeCell ref="N2:O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S36"/>
  <sheetViews>
    <sheetView zoomScaleNormal="100" workbookViewId="0">
      <selection activeCell="B4" sqref="B4"/>
    </sheetView>
  </sheetViews>
  <sheetFormatPr baseColWidth="10" defaultColWidth="11" defaultRowHeight="14" x14ac:dyDescent="0.3"/>
  <cols>
    <col min="1" max="1" width="17.83203125" bestFit="1" customWidth="1"/>
  </cols>
  <sheetData>
    <row r="1" spans="1:45" ht="14.5" thickBot="1" x14ac:dyDescent="0.35">
      <c r="A1" s="52" t="s">
        <v>0</v>
      </c>
      <c r="B1" s="182">
        <v>5</v>
      </c>
      <c r="C1" s="183"/>
      <c r="D1" s="183"/>
      <c r="E1" s="183"/>
      <c r="F1" s="183"/>
      <c r="G1" s="183"/>
      <c r="H1" s="183"/>
      <c r="I1" s="183"/>
      <c r="J1" s="183"/>
      <c r="K1" s="183"/>
      <c r="L1" s="184"/>
      <c r="M1" s="182">
        <v>15</v>
      </c>
      <c r="N1" s="183"/>
      <c r="O1" s="183"/>
      <c r="P1" s="183"/>
      <c r="Q1" s="183"/>
      <c r="R1" s="183"/>
      <c r="S1" s="183"/>
      <c r="T1" s="183"/>
      <c r="U1" s="183"/>
      <c r="V1" s="183"/>
      <c r="W1" s="184"/>
      <c r="X1" s="182">
        <v>30</v>
      </c>
      <c r="Y1" s="183"/>
      <c r="Z1" s="183"/>
      <c r="AA1" s="183"/>
      <c r="AB1" s="183"/>
      <c r="AC1" s="183"/>
      <c r="AD1" s="183"/>
      <c r="AE1" s="183"/>
      <c r="AF1" s="183"/>
      <c r="AG1" s="183"/>
      <c r="AH1" s="184"/>
      <c r="AI1" s="182">
        <v>37</v>
      </c>
      <c r="AJ1" s="183"/>
      <c r="AK1" s="183"/>
      <c r="AL1" s="183"/>
      <c r="AM1" s="183"/>
      <c r="AN1" s="183"/>
      <c r="AO1" s="183"/>
      <c r="AP1" s="183"/>
      <c r="AQ1" s="183"/>
      <c r="AR1" s="183"/>
      <c r="AS1" s="184"/>
    </row>
    <row r="2" spans="1:45" ht="15" x14ac:dyDescent="0.3">
      <c r="A2" s="165" t="s">
        <v>6</v>
      </c>
      <c r="B2" s="179" t="s">
        <v>8</v>
      </c>
      <c r="C2" s="180"/>
      <c r="D2" s="180"/>
      <c r="E2" s="180"/>
      <c r="F2" s="180"/>
      <c r="G2" s="180"/>
      <c r="H2" s="180"/>
      <c r="I2" s="180"/>
      <c r="J2" s="180"/>
      <c r="K2" s="180"/>
      <c r="L2" s="181"/>
      <c r="M2" s="179" t="s">
        <v>26</v>
      </c>
      <c r="N2" s="180"/>
      <c r="O2" s="180"/>
      <c r="P2" s="180"/>
      <c r="Q2" s="180"/>
      <c r="R2" s="180"/>
      <c r="S2" s="180"/>
      <c r="T2" s="180"/>
      <c r="U2" s="180"/>
      <c r="V2" s="180"/>
      <c r="W2" s="181"/>
      <c r="X2" s="179" t="s">
        <v>27</v>
      </c>
      <c r="Y2" s="180"/>
      <c r="Z2" s="180"/>
      <c r="AA2" s="180"/>
      <c r="AB2" s="180"/>
      <c r="AC2" s="180"/>
      <c r="AD2" s="180"/>
      <c r="AE2" s="180"/>
      <c r="AF2" s="180"/>
      <c r="AG2" s="180"/>
      <c r="AH2" s="181"/>
      <c r="AI2" s="179" t="s">
        <v>27</v>
      </c>
      <c r="AJ2" s="180"/>
      <c r="AK2" s="180"/>
      <c r="AL2" s="180"/>
      <c r="AM2" s="180"/>
      <c r="AN2" s="180"/>
      <c r="AO2" s="180"/>
      <c r="AP2" s="180"/>
      <c r="AQ2" s="180"/>
      <c r="AR2" s="180"/>
      <c r="AS2" s="181"/>
    </row>
    <row r="3" spans="1:45" x14ac:dyDescent="0.3">
      <c r="A3" s="166"/>
      <c r="B3" s="158" t="s">
        <v>1</v>
      </c>
      <c r="C3" s="170"/>
      <c r="D3" s="171" t="s">
        <v>2</v>
      </c>
      <c r="E3" s="171"/>
      <c r="F3" s="171"/>
      <c r="G3" s="171"/>
      <c r="H3" s="171"/>
      <c r="I3" s="172"/>
      <c r="J3" s="158" t="s">
        <v>9</v>
      </c>
      <c r="K3" s="168"/>
      <c r="L3" s="159"/>
      <c r="M3" s="158" t="s">
        <v>1</v>
      </c>
      <c r="N3" s="170"/>
      <c r="O3" s="171" t="s">
        <v>2</v>
      </c>
      <c r="P3" s="171"/>
      <c r="Q3" s="171"/>
      <c r="R3" s="171"/>
      <c r="S3" s="171"/>
      <c r="T3" s="172"/>
      <c r="U3" s="158" t="s">
        <v>9</v>
      </c>
      <c r="V3" s="168"/>
      <c r="W3" s="159"/>
      <c r="X3" s="158" t="s">
        <v>1</v>
      </c>
      <c r="Y3" s="170"/>
      <c r="Z3" s="171" t="s">
        <v>2</v>
      </c>
      <c r="AA3" s="171"/>
      <c r="AB3" s="171"/>
      <c r="AC3" s="171"/>
      <c r="AD3" s="171"/>
      <c r="AE3" s="172"/>
      <c r="AF3" s="158" t="s">
        <v>9</v>
      </c>
      <c r="AG3" s="168"/>
      <c r="AH3" s="159"/>
      <c r="AI3" s="158" t="s">
        <v>1</v>
      </c>
      <c r="AJ3" s="170"/>
      <c r="AK3" s="171" t="s">
        <v>2</v>
      </c>
      <c r="AL3" s="171"/>
      <c r="AM3" s="171"/>
      <c r="AN3" s="171"/>
      <c r="AO3" s="171"/>
      <c r="AP3" s="172"/>
      <c r="AQ3" s="158" t="s">
        <v>9</v>
      </c>
      <c r="AR3" s="168"/>
      <c r="AS3" s="159"/>
    </row>
    <row r="4" spans="1:45" ht="25" x14ac:dyDescent="0.3">
      <c r="A4" s="167"/>
      <c r="B4" s="22" t="s">
        <v>11</v>
      </c>
      <c r="C4" s="16" t="s">
        <v>12</v>
      </c>
      <c r="D4" s="20" t="s">
        <v>3</v>
      </c>
      <c r="E4" s="14" t="s">
        <v>4</v>
      </c>
      <c r="F4" s="15" t="s">
        <v>13</v>
      </c>
      <c r="G4" s="13" t="s">
        <v>14</v>
      </c>
      <c r="H4" s="14" t="s">
        <v>15</v>
      </c>
      <c r="I4" s="16" t="s">
        <v>16</v>
      </c>
      <c r="J4" s="19" t="s">
        <v>17</v>
      </c>
      <c r="K4" s="14" t="s">
        <v>15</v>
      </c>
      <c r="L4" s="47" t="s">
        <v>18</v>
      </c>
      <c r="M4" s="22" t="s">
        <v>11</v>
      </c>
      <c r="N4" s="16" t="s">
        <v>12</v>
      </c>
      <c r="O4" s="20" t="s">
        <v>3</v>
      </c>
      <c r="P4" s="14" t="s">
        <v>4</v>
      </c>
      <c r="Q4" s="15" t="s">
        <v>13</v>
      </c>
      <c r="R4" s="13" t="s">
        <v>14</v>
      </c>
      <c r="S4" s="14" t="s">
        <v>15</v>
      </c>
      <c r="T4" s="16" t="s">
        <v>16</v>
      </c>
      <c r="U4" s="19" t="s">
        <v>17</v>
      </c>
      <c r="V4" s="14" t="s">
        <v>15</v>
      </c>
      <c r="W4" s="47" t="s">
        <v>18</v>
      </c>
      <c r="X4" s="22" t="s">
        <v>11</v>
      </c>
      <c r="Y4" s="16" t="s">
        <v>12</v>
      </c>
      <c r="Z4" s="20" t="s">
        <v>3</v>
      </c>
      <c r="AA4" s="14" t="s">
        <v>4</v>
      </c>
      <c r="AB4" s="15" t="s">
        <v>13</v>
      </c>
      <c r="AC4" s="13" t="s">
        <v>14</v>
      </c>
      <c r="AD4" s="14" t="s">
        <v>15</v>
      </c>
      <c r="AE4" s="16" t="s">
        <v>16</v>
      </c>
      <c r="AF4" s="19" t="s">
        <v>17</v>
      </c>
      <c r="AG4" s="14" t="s">
        <v>15</v>
      </c>
      <c r="AH4" s="47" t="s">
        <v>18</v>
      </c>
      <c r="AI4" s="22" t="s">
        <v>11</v>
      </c>
      <c r="AJ4" s="16" t="s">
        <v>12</v>
      </c>
      <c r="AK4" s="20" t="s">
        <v>3</v>
      </c>
      <c r="AL4" s="14" t="s">
        <v>4</v>
      </c>
      <c r="AM4" s="15" t="s">
        <v>13</v>
      </c>
      <c r="AN4" s="13" t="s">
        <v>14</v>
      </c>
      <c r="AO4" s="14" t="s">
        <v>15</v>
      </c>
      <c r="AP4" s="16" t="s">
        <v>16</v>
      </c>
      <c r="AQ4" s="19" t="s">
        <v>17</v>
      </c>
      <c r="AR4" s="14" t="s">
        <v>15</v>
      </c>
      <c r="AS4" s="47" t="s">
        <v>18</v>
      </c>
    </row>
    <row r="5" spans="1:45" x14ac:dyDescent="0.3">
      <c r="A5" s="2">
        <v>1</v>
      </c>
      <c r="B5" s="1" t="s">
        <v>5</v>
      </c>
      <c r="C5" s="17" t="s">
        <v>5</v>
      </c>
      <c r="D5" s="1" t="s">
        <v>5</v>
      </c>
      <c r="E5" s="1" t="s">
        <v>5</v>
      </c>
      <c r="F5" s="11" t="s">
        <v>5</v>
      </c>
      <c r="G5" s="1" t="s">
        <v>5</v>
      </c>
      <c r="H5" s="1" t="s">
        <v>5</v>
      </c>
      <c r="I5" s="17" t="s">
        <v>5</v>
      </c>
      <c r="J5" s="1" t="s">
        <v>5</v>
      </c>
      <c r="K5" s="1" t="s">
        <v>5</v>
      </c>
      <c r="L5" s="48" t="s">
        <v>5</v>
      </c>
      <c r="M5" s="1" t="s">
        <v>5</v>
      </c>
      <c r="N5" s="17" t="s">
        <v>5</v>
      </c>
      <c r="O5" s="1" t="s">
        <v>5</v>
      </c>
      <c r="P5" s="1" t="s">
        <v>5</v>
      </c>
      <c r="Q5" s="11" t="s">
        <v>5</v>
      </c>
      <c r="R5" s="1" t="s">
        <v>5</v>
      </c>
      <c r="S5" s="1" t="s">
        <v>5</v>
      </c>
      <c r="T5" s="17" t="s">
        <v>5</v>
      </c>
      <c r="U5" s="1" t="s">
        <v>5</v>
      </c>
      <c r="V5" s="1" t="s">
        <v>5</v>
      </c>
      <c r="W5" s="48" t="s">
        <v>5</v>
      </c>
      <c r="X5" s="1" t="s">
        <v>5</v>
      </c>
      <c r="Y5" s="17" t="s">
        <v>5</v>
      </c>
      <c r="Z5" s="1" t="s">
        <v>5</v>
      </c>
      <c r="AA5" s="1" t="s">
        <v>5</v>
      </c>
      <c r="AB5" s="11" t="s">
        <v>5</v>
      </c>
      <c r="AC5" s="1" t="s">
        <v>5</v>
      </c>
      <c r="AD5" s="1" t="s">
        <v>5</v>
      </c>
      <c r="AE5" s="17" t="s">
        <v>5</v>
      </c>
      <c r="AF5" s="1" t="s">
        <v>5</v>
      </c>
      <c r="AG5" s="1" t="s">
        <v>5</v>
      </c>
      <c r="AH5" s="48" t="s">
        <v>5</v>
      </c>
      <c r="AI5" s="1" t="s">
        <v>5</v>
      </c>
      <c r="AJ5" s="17" t="s">
        <v>5</v>
      </c>
      <c r="AK5" s="1" t="s">
        <v>5</v>
      </c>
      <c r="AL5" s="1" t="s">
        <v>5</v>
      </c>
      <c r="AM5" s="11" t="s">
        <v>5</v>
      </c>
      <c r="AN5" s="1" t="s">
        <v>5</v>
      </c>
      <c r="AO5" s="1" t="s">
        <v>5</v>
      </c>
      <c r="AP5" s="17" t="s">
        <v>5</v>
      </c>
      <c r="AQ5" s="1" t="s">
        <v>5</v>
      </c>
      <c r="AR5" s="1" t="s">
        <v>5</v>
      </c>
      <c r="AS5" s="48" t="s">
        <v>5</v>
      </c>
    </row>
    <row r="6" spans="1:45" x14ac:dyDescent="0.3">
      <c r="A6" s="2">
        <v>2</v>
      </c>
      <c r="B6" s="21">
        <v>5.4820415879017009E-9</v>
      </c>
      <c r="C6" s="17">
        <v>0</v>
      </c>
      <c r="D6" s="21">
        <v>5648.666666666667</v>
      </c>
      <c r="E6" s="18">
        <v>1.204E-4</v>
      </c>
      <c r="F6" s="11" t="s">
        <v>21</v>
      </c>
      <c r="G6" s="12">
        <v>195.79921688641485</v>
      </c>
      <c r="H6" s="18">
        <v>2.6889960951998421E-5</v>
      </c>
      <c r="I6" s="17" t="s">
        <v>21</v>
      </c>
      <c r="J6" s="12">
        <v>3.0966225582860742E-5</v>
      </c>
      <c r="K6" s="18">
        <v>1.0733794498499091E-6</v>
      </c>
      <c r="L6" s="17">
        <f t="shared" ref="L6:L36" si="0">IF(ISNUMBER(J6),1/J6/60/60,"")</f>
        <v>8.9703466453955834</v>
      </c>
      <c r="M6" s="21">
        <v>8.429022630497932E-9</v>
      </c>
      <c r="N6" s="17">
        <v>2.2399175447211359E-9</v>
      </c>
      <c r="O6" s="21">
        <v>40996.5</v>
      </c>
      <c r="P6" s="18">
        <v>8.9149999999999999E-5</v>
      </c>
      <c r="Q6" s="11" t="s">
        <v>21</v>
      </c>
      <c r="R6" s="12">
        <v>1453.1044353383552</v>
      </c>
      <c r="S6" s="18">
        <v>3.316330803764908E-5</v>
      </c>
      <c r="T6" s="17" t="s">
        <v>21</v>
      </c>
      <c r="U6" s="12">
        <v>3.4556042627120851E-4</v>
      </c>
      <c r="V6" s="18">
        <v>1.2248250169943899E-5</v>
      </c>
      <c r="W6" s="17">
        <f t="shared" ref="W6:W36" si="1">IF(ISNUMBER(U6),1/U6/60/60,"")</f>
        <v>0.80384719041805908</v>
      </c>
      <c r="X6" s="21">
        <v>1.496150885296382E-8</v>
      </c>
      <c r="Y6" s="17">
        <v>4.8827927846368993E-9</v>
      </c>
      <c r="Z6" s="21">
        <v>208918.5</v>
      </c>
      <c r="AA6" s="18">
        <v>2.5840000000000004E-3</v>
      </c>
      <c r="AB6" s="11" t="s">
        <v>21</v>
      </c>
      <c r="AC6" s="12">
        <v>176338.99619908241</v>
      </c>
      <c r="AD6" s="18">
        <v>1.9021172413918115E-3</v>
      </c>
      <c r="AE6" s="17" t="s">
        <v>21</v>
      </c>
      <c r="AF6" s="12" t="s">
        <v>21</v>
      </c>
      <c r="AG6" s="18" t="s">
        <v>21</v>
      </c>
      <c r="AH6" s="17" t="str">
        <f t="shared" ref="AH6:AH36" si="2">IF(ISNUMBER(AF6),1/AF6/60/60,"")</f>
        <v/>
      </c>
      <c r="AI6" s="21">
        <v>1.3522287882104035E-8</v>
      </c>
      <c r="AJ6" s="17">
        <v>3.8246805834369749E-9</v>
      </c>
      <c r="AK6" s="21">
        <v>357353</v>
      </c>
      <c r="AL6" s="18">
        <v>1.289E-3</v>
      </c>
      <c r="AM6" s="11" t="s">
        <v>21</v>
      </c>
      <c r="AN6" s="12" t="s">
        <v>21</v>
      </c>
      <c r="AO6" s="18" t="s">
        <v>21</v>
      </c>
      <c r="AP6" s="17" t="s">
        <v>21</v>
      </c>
      <c r="AQ6" s="12">
        <v>4.8322301415335235E-3</v>
      </c>
      <c r="AR6" s="18" t="s">
        <v>21</v>
      </c>
      <c r="AS6" s="48">
        <f t="shared" ref="AS6:AS36" si="3">IF(ISNUMBER(AQ6),1/AQ6/60/60,"")</f>
        <v>5.7484384982049747E-2</v>
      </c>
    </row>
    <row r="7" spans="1:45" x14ac:dyDescent="0.3">
      <c r="A7" s="2">
        <v>3</v>
      </c>
      <c r="B7" s="21">
        <v>2.4669187145557653E-9</v>
      </c>
      <c r="C7" s="17">
        <v>3.8763887815519604E-10</v>
      </c>
      <c r="D7" s="21">
        <v>24071</v>
      </c>
      <c r="E7" s="18">
        <v>1.1656666666666666E-4</v>
      </c>
      <c r="F7" s="11" t="s">
        <v>21</v>
      </c>
      <c r="G7" s="12">
        <v>7186.6896412743472</v>
      </c>
      <c r="H7" s="18">
        <v>7.3929042556584846E-5</v>
      </c>
      <c r="I7" s="17" t="s">
        <v>21</v>
      </c>
      <c r="J7" s="12">
        <v>5.9381200378071828E-5</v>
      </c>
      <c r="K7" s="18">
        <v>1.7728979171763745E-5</v>
      </c>
      <c r="L7" s="17">
        <f t="shared" si="0"/>
        <v>4.6778740747779661</v>
      </c>
      <c r="M7" s="21">
        <v>2.80037235025015E-9</v>
      </c>
      <c r="N7" s="17">
        <v>5.638191328566099E-10</v>
      </c>
      <c r="O7" s="21">
        <v>1450000</v>
      </c>
      <c r="P7" s="18">
        <v>4.235E-3</v>
      </c>
      <c r="Q7" s="11" t="s">
        <v>21</v>
      </c>
      <c r="R7" s="12" t="s">
        <v>21</v>
      </c>
      <c r="S7" s="18" t="s">
        <v>21</v>
      </c>
      <c r="T7" s="17" t="s">
        <v>21</v>
      </c>
      <c r="U7" s="12">
        <v>2.0302699539313587E-3</v>
      </c>
      <c r="V7" s="18">
        <v>2.8712353041283264E-3</v>
      </c>
      <c r="W7" s="17">
        <f t="shared" si="1"/>
        <v>0.13681814934998993</v>
      </c>
      <c r="X7" s="21">
        <v>5.7544264819091614E-9</v>
      </c>
      <c r="Y7" s="17">
        <v>1.6275975948789657E-9</v>
      </c>
      <c r="Z7" s="21">
        <v>357216</v>
      </c>
      <c r="AA7" s="18">
        <v>1.4295E-3</v>
      </c>
      <c r="AB7" s="11" t="s">
        <v>21</v>
      </c>
      <c r="AC7" s="12">
        <v>84181.062300258476</v>
      </c>
      <c r="AD7" s="18">
        <v>3.8890872965260065E-5</v>
      </c>
      <c r="AE7" s="17" t="s">
        <v>21</v>
      </c>
      <c r="AF7" s="12">
        <v>2.055573210161663E-3</v>
      </c>
      <c r="AG7" s="18">
        <v>4.8441373417585244E-4</v>
      </c>
      <c r="AH7" s="17">
        <f t="shared" si="2"/>
        <v>0.13513397450627976</v>
      </c>
      <c r="AI7" s="21">
        <v>5.4089151528416145E-9</v>
      </c>
      <c r="AJ7" s="17">
        <v>0</v>
      </c>
      <c r="AK7" s="21">
        <v>464714.5</v>
      </c>
      <c r="AL7" s="18" t="s">
        <v>21</v>
      </c>
      <c r="AM7" s="11" t="s">
        <v>21</v>
      </c>
      <c r="AN7" s="12">
        <v>42620.861236019155</v>
      </c>
      <c r="AO7" s="18" t="s">
        <v>21</v>
      </c>
      <c r="AP7" s="17" t="s">
        <v>21</v>
      </c>
      <c r="AQ7" s="12">
        <v>2.5136013007952141E-3</v>
      </c>
      <c r="AR7" s="18">
        <v>2.3053262216666376E-4</v>
      </c>
      <c r="AS7" s="48">
        <f t="shared" si="3"/>
        <v>0.11050987986435985</v>
      </c>
    </row>
    <row r="8" spans="1:45" x14ac:dyDescent="0.3">
      <c r="A8" s="2">
        <v>4</v>
      </c>
      <c r="B8" s="21">
        <v>1.0964083175803402E-8</v>
      </c>
      <c r="C8" s="17">
        <v>0</v>
      </c>
      <c r="D8" s="21">
        <v>218311.33333333334</v>
      </c>
      <c r="E8" s="18">
        <v>9.8446666666666678E-4</v>
      </c>
      <c r="F8" s="11" t="s">
        <v>21</v>
      </c>
      <c r="G8" s="12">
        <v>116018.6114049523</v>
      </c>
      <c r="H8" s="18">
        <v>3.186192921549688E-4</v>
      </c>
      <c r="I8" s="17" t="s">
        <v>21</v>
      </c>
      <c r="J8" s="12" t="s">
        <v>21</v>
      </c>
      <c r="K8" s="18" t="s">
        <v>21</v>
      </c>
      <c r="L8" s="17"/>
      <c r="M8" s="21">
        <v>6.1455701036098687E-9</v>
      </c>
      <c r="N8" s="17">
        <v>5.9703996422323035E-10</v>
      </c>
      <c r="O8" s="21">
        <v>3125000</v>
      </c>
      <c r="P8" s="18">
        <v>5.1904999999999998E-3</v>
      </c>
      <c r="Q8" s="11" t="s">
        <v>21</v>
      </c>
      <c r="R8" s="12">
        <v>162634.55967290592</v>
      </c>
      <c r="S8" s="18">
        <v>6.0740472503924465E-4</v>
      </c>
      <c r="T8" s="17" t="s">
        <v>21</v>
      </c>
      <c r="U8" s="12">
        <v>1.920490657378084E-2</v>
      </c>
      <c r="V8" s="18">
        <v>9.9948208773956355E-4</v>
      </c>
      <c r="W8" s="17">
        <f t="shared" si="1"/>
        <v>1.4463896333503073E-2</v>
      </c>
      <c r="X8" s="21">
        <v>2.0715935334872981E-8</v>
      </c>
      <c r="Y8" s="17">
        <v>3.2551951897579326E-9</v>
      </c>
      <c r="Z8" s="21">
        <v>432052.5</v>
      </c>
      <c r="AA8" s="18">
        <v>3.5015000000000003E-3</v>
      </c>
      <c r="AB8" s="11" t="s">
        <v>21</v>
      </c>
      <c r="AC8" s="12">
        <v>177252.57816037541</v>
      </c>
      <c r="AD8" s="18">
        <v>2.6933697295395596E-3</v>
      </c>
      <c r="AE8" s="17" t="s">
        <v>21</v>
      </c>
      <c r="AF8" s="12">
        <v>8.9503716512702083E-3</v>
      </c>
      <c r="AG8" s="18">
        <v>3.6719529471098558E-3</v>
      </c>
      <c r="AH8" s="17">
        <f t="shared" si="2"/>
        <v>3.103533446439137E-2</v>
      </c>
      <c r="AI8" s="21">
        <v>2.4340118187787263E-8</v>
      </c>
      <c r="AJ8" s="17">
        <v>3.8246805834369749E-9</v>
      </c>
      <c r="AK8" s="21">
        <v>1240000</v>
      </c>
      <c r="AL8" s="18">
        <v>6.2350000000000001E-3</v>
      </c>
      <c r="AM8" s="11" t="s">
        <v>21</v>
      </c>
      <c r="AN8" s="12" t="s">
        <v>21</v>
      </c>
      <c r="AO8" s="18" t="s">
        <v>21</v>
      </c>
      <c r="AP8" s="17" t="s">
        <v>21</v>
      </c>
      <c r="AQ8" s="12">
        <v>3.0181746552856208E-2</v>
      </c>
      <c r="AR8" s="18" t="s">
        <v>21</v>
      </c>
      <c r="AS8" s="48">
        <f t="shared" si="3"/>
        <v>9.2035024312233076E-3</v>
      </c>
    </row>
    <row r="9" spans="1:45" x14ac:dyDescent="0.3">
      <c r="A9" s="2">
        <v>5</v>
      </c>
      <c r="B9" s="21">
        <v>3.8374291115311907E-9</v>
      </c>
      <c r="C9" s="17">
        <v>7.7527775631039271E-10</v>
      </c>
      <c r="D9" s="21">
        <v>223633.33333333334</v>
      </c>
      <c r="E9" s="18">
        <v>6.5493333333333339E-4</v>
      </c>
      <c r="F9" s="11">
        <v>3.0633333333333333E-9</v>
      </c>
      <c r="G9" s="12">
        <v>62415.529913101978</v>
      </c>
      <c r="H9" s="18">
        <v>5.3053966235648507E-5</v>
      </c>
      <c r="I9" s="17">
        <v>7.850053078376819E-10</v>
      </c>
      <c r="J9" s="12">
        <v>8.5817706364209193E-4</v>
      </c>
      <c r="K9" s="18">
        <v>2.3951517150018356E-4</v>
      </c>
      <c r="L9" s="17">
        <f t="shared" si="0"/>
        <v>0.32368352586690285</v>
      </c>
      <c r="M9" s="21">
        <v>2.4299517699000196E-9</v>
      </c>
      <c r="N9" s="17">
        <v>6.7718552646306354E-10</v>
      </c>
      <c r="O9" s="21">
        <v>2600000</v>
      </c>
      <c r="P9" s="18">
        <v>2.5060000000000004E-3</v>
      </c>
      <c r="Q9" s="11">
        <v>9.9599999999999987E-10</v>
      </c>
      <c r="R9" s="12">
        <v>763675.32368147129</v>
      </c>
      <c r="S9" s="18">
        <v>2.0081832585697946E-4</v>
      </c>
      <c r="T9" s="17">
        <v>2.1778888860545662E-10</v>
      </c>
      <c r="U9" s="12">
        <v>6.3178746017400512E-3</v>
      </c>
      <c r="V9" s="18">
        <v>1.8556942044087614E-3</v>
      </c>
      <c r="W9" s="17">
        <f t="shared" si="1"/>
        <v>4.3966965995379678E-2</v>
      </c>
      <c r="X9" s="21">
        <v>1.2659738260200155E-8</v>
      </c>
      <c r="Y9" s="17">
        <v>4.8827927846368993E-9</v>
      </c>
      <c r="Z9" s="21">
        <v>1870000</v>
      </c>
      <c r="AA9" s="18">
        <v>1.3995E-2</v>
      </c>
      <c r="AB9" s="11">
        <v>7.8600000000000006E-9</v>
      </c>
      <c r="AC9" s="12">
        <v>735391.05243400938</v>
      </c>
      <c r="AD9" s="18">
        <v>2.1283914113715083E-3</v>
      </c>
      <c r="AE9" s="17">
        <v>1.9516147160748712E-9</v>
      </c>
      <c r="AF9" s="12">
        <v>2.367371054657429E-2</v>
      </c>
      <c r="AG9" s="18">
        <v>9.309858242707688E-3</v>
      </c>
      <c r="AH9" s="17">
        <f t="shared" si="2"/>
        <v>1.1733596946338168E-2</v>
      </c>
      <c r="AI9" s="21">
        <v>1.3522287882104035E-8</v>
      </c>
      <c r="AJ9" s="17">
        <v>3.8246805834369749E-9</v>
      </c>
      <c r="AK9" s="21">
        <v>2105000</v>
      </c>
      <c r="AL9" s="18">
        <v>1.4579999999999999E-2</v>
      </c>
      <c r="AM9" s="11">
        <v>7.2999999999999992E-9</v>
      </c>
      <c r="AN9" s="12">
        <v>799030.66274079867</v>
      </c>
      <c r="AO9" s="18">
        <v>1.7536248173426387E-3</v>
      </c>
      <c r="AP9" s="17">
        <v>1.9374725804511396E-9</v>
      </c>
      <c r="AQ9" s="12">
        <v>2.8464415991828994E-2</v>
      </c>
      <c r="AR9" s="18">
        <v>1.080472264820947E-2</v>
      </c>
      <c r="AS9" s="48">
        <f t="shared" si="3"/>
        <v>9.7587731242234806E-3</v>
      </c>
    </row>
    <row r="10" spans="1:45" x14ac:dyDescent="0.3">
      <c r="A10" s="2">
        <v>6</v>
      </c>
      <c r="B10" s="21">
        <v>4.6597353497164453E-8</v>
      </c>
      <c r="C10" s="17">
        <v>1.1629166344655884E-8</v>
      </c>
      <c r="D10" s="21">
        <v>34988</v>
      </c>
      <c r="E10" s="18">
        <v>1.92E-3</v>
      </c>
      <c r="F10" s="11">
        <v>5.4900000000000002E-8</v>
      </c>
      <c r="G10" s="12">
        <v>15578.976603102015</v>
      </c>
      <c r="H10" s="18">
        <v>8.5418499167334958E-4</v>
      </c>
      <c r="I10" s="17">
        <v>3.1696529778510451E-8</v>
      </c>
      <c r="J10" s="12">
        <v>1.6303482041587899E-3</v>
      </c>
      <c r="K10" s="18">
        <v>7.2593907989879894E-4</v>
      </c>
      <c r="L10" s="17">
        <f t="shared" si="0"/>
        <v>0.1703794177643804</v>
      </c>
      <c r="M10" s="21">
        <v>4.2841273204382721E-8</v>
      </c>
      <c r="N10" s="17">
        <v>6.1763262691057702E-9</v>
      </c>
      <c r="O10" s="21">
        <v>62763</v>
      </c>
      <c r="P10" s="18" t="s">
        <v>21</v>
      </c>
      <c r="Q10" s="11" t="s">
        <v>21</v>
      </c>
      <c r="R10" s="12" t="s">
        <v>21</v>
      </c>
      <c r="S10" s="18" t="s">
        <v>21</v>
      </c>
      <c r="T10" s="17" t="s">
        <v>21</v>
      </c>
      <c r="U10" s="12">
        <v>1.3444234150633363E-3</v>
      </c>
      <c r="V10" s="18">
        <v>1.901301827154523E-3</v>
      </c>
      <c r="W10" s="17">
        <f t="shared" si="1"/>
        <v>0.2066148020522921</v>
      </c>
      <c r="X10" s="21">
        <v>2.1866820631254813E-7</v>
      </c>
      <c r="Y10" s="17">
        <v>1.6275975948789664E-8</v>
      </c>
      <c r="Z10" s="21" t="s">
        <v>21</v>
      </c>
      <c r="AA10" s="18" t="s">
        <v>21</v>
      </c>
      <c r="AB10" s="11">
        <v>1.5445000000000001E-7</v>
      </c>
      <c r="AC10" s="12" t="s">
        <v>21</v>
      </c>
      <c r="AD10" s="18" t="s">
        <v>21</v>
      </c>
      <c r="AE10" s="17">
        <v>3.8961583643378756E-8</v>
      </c>
      <c r="AF10" s="12" t="s">
        <v>21</v>
      </c>
      <c r="AG10" s="18" t="s">
        <v>21</v>
      </c>
      <c r="AH10" s="17" t="str">
        <f t="shared" si="2"/>
        <v/>
      </c>
      <c r="AI10" s="21">
        <v>1.8931203034945646E-7</v>
      </c>
      <c r="AJ10" s="17">
        <v>3.8246805834369771E-8</v>
      </c>
      <c r="AK10" s="21">
        <v>104110</v>
      </c>
      <c r="AL10" s="18" t="s">
        <v>21</v>
      </c>
      <c r="AM10" s="11" t="s">
        <v>21</v>
      </c>
      <c r="AN10" s="12" t="s">
        <v>21</v>
      </c>
      <c r="AO10" s="18" t="s">
        <v>21</v>
      </c>
      <c r="AP10" s="17" t="s">
        <v>21</v>
      </c>
      <c r="AQ10" s="12">
        <v>1.9709275479681914E-2</v>
      </c>
      <c r="AR10" s="18" t="s">
        <v>21</v>
      </c>
      <c r="AS10" s="48">
        <f t="shared" si="3"/>
        <v>1.4093758954464661E-2</v>
      </c>
    </row>
    <row r="11" spans="1:45" x14ac:dyDescent="0.3">
      <c r="A11" s="2">
        <v>7</v>
      </c>
      <c r="B11" s="21">
        <v>7.9489603024574657E-8</v>
      </c>
      <c r="C11" s="17">
        <v>4.2640276597071571E-8</v>
      </c>
      <c r="D11" s="21">
        <v>11397.666666666666</v>
      </c>
      <c r="E11" s="18">
        <v>7.6516666666666671E-4</v>
      </c>
      <c r="F11" s="11">
        <v>7.4200000000000003E-8</v>
      </c>
      <c r="G11" s="12">
        <v>2849.4191220902098</v>
      </c>
      <c r="H11" s="18">
        <v>7.5676042003617827E-5</v>
      </c>
      <c r="I11" s="17">
        <v>1.3717871555019023E-8</v>
      </c>
      <c r="J11" s="12">
        <v>9.0599599873976042E-4</v>
      </c>
      <c r="K11" s="18">
        <v>2.2649919486558272E-4</v>
      </c>
      <c r="L11" s="17">
        <f t="shared" si="0"/>
        <v>0.30659934278315404</v>
      </c>
      <c r="M11" s="21">
        <v>5.527450561652123E-8</v>
      </c>
      <c r="N11" s="17">
        <v>1.1269625775021239E-8</v>
      </c>
      <c r="O11" s="21">
        <v>68416.5</v>
      </c>
      <c r="P11" s="18">
        <v>2.6819999999999999E-3</v>
      </c>
      <c r="Q11" s="11">
        <v>4.0350000000000001E-8</v>
      </c>
      <c r="R11" s="12">
        <v>19316.035941672919</v>
      </c>
      <c r="S11" s="18">
        <v>2.2203152929257597E-4</v>
      </c>
      <c r="T11" s="17">
        <v>8.1317279836452982E-9</v>
      </c>
      <c r="U11" s="12">
        <v>3.7816882135127249E-3</v>
      </c>
      <c r="V11" s="18">
        <v>1.0676843371469256E-3</v>
      </c>
      <c r="W11" s="17">
        <f t="shared" si="1"/>
        <v>7.3453379045163608E-2</v>
      </c>
      <c r="X11" s="21">
        <v>2.1866820631254813E-7</v>
      </c>
      <c r="Y11" s="17">
        <v>1.6275975948789664E-8</v>
      </c>
      <c r="Z11" s="21">
        <v>82669</v>
      </c>
      <c r="AA11" s="18">
        <v>2.2380000000000001E-2</v>
      </c>
      <c r="AB11" s="11">
        <v>2.5599999999999996E-7</v>
      </c>
      <c r="AC11" s="12">
        <v>39852.538187673817</v>
      </c>
      <c r="AD11" s="18">
        <v>1.5301790744876888E-2</v>
      </c>
      <c r="AE11" s="17">
        <v>6.2225396744416186E-8</v>
      </c>
      <c r="AF11" s="12">
        <v>1.8077081947652042E-2</v>
      </c>
      <c r="AG11" s="18">
        <v>8.7144830425009579E-3</v>
      </c>
      <c r="AH11" s="17">
        <f t="shared" si="2"/>
        <v>1.5366295211924797E-2</v>
      </c>
      <c r="AI11" s="21">
        <v>2.5692346975997663E-7</v>
      </c>
      <c r="AJ11" s="17">
        <v>1.9123402917184859E-8</v>
      </c>
      <c r="AK11" s="21">
        <v>96367</v>
      </c>
      <c r="AL11" s="18">
        <v>2.3130000000000001E-2</v>
      </c>
      <c r="AM11" s="11">
        <v>2.4299999999999999E-7</v>
      </c>
      <c r="AN11" s="12">
        <v>6672.2595872762622</v>
      </c>
      <c r="AO11" s="18">
        <v>7.0003571337468335E-3</v>
      </c>
      <c r="AP11" s="17">
        <v>8.9095454429505007E-8</v>
      </c>
      <c r="AQ11" s="12">
        <v>2.4758944010359669E-2</v>
      </c>
      <c r="AR11" s="18">
        <v>1.7142600843022876E-3</v>
      </c>
      <c r="AS11" s="48">
        <f t="shared" si="3"/>
        <v>1.1219290195153301E-2</v>
      </c>
    </row>
    <row r="12" spans="1:45" x14ac:dyDescent="0.3">
      <c r="A12" s="2">
        <v>8</v>
      </c>
      <c r="B12" s="21">
        <v>2.4669187145557653E-9</v>
      </c>
      <c r="C12" s="17">
        <v>3.8763887815519604E-10</v>
      </c>
      <c r="D12" s="21">
        <v>863187.66666666663</v>
      </c>
      <c r="E12" s="18">
        <v>7.8469999999999983E-4</v>
      </c>
      <c r="F12" s="11">
        <v>9.2899999999999989E-10</v>
      </c>
      <c r="G12" s="12">
        <v>227311.06147817191</v>
      </c>
      <c r="H12" s="18">
        <v>2.0558168692760552E-4</v>
      </c>
      <c r="I12" s="17">
        <v>1.9225763964014531E-10</v>
      </c>
      <c r="J12" s="12">
        <v>2.129413809073724E-3</v>
      </c>
      <c r="K12" s="18">
        <v>5.607579115860388E-4</v>
      </c>
      <c r="L12" s="17">
        <f t="shared" si="0"/>
        <v>0.13044800244749452</v>
      </c>
      <c r="M12" s="21">
        <v>1.7274397726562924E-9</v>
      </c>
      <c r="N12" s="17">
        <v>4.1600942902533215E-12</v>
      </c>
      <c r="O12" s="21">
        <v>3440000</v>
      </c>
      <c r="P12" s="18">
        <v>1.5544999999999999E-3</v>
      </c>
      <c r="Q12" s="11">
        <v>4.5E-10</v>
      </c>
      <c r="R12" s="12">
        <v>127279.22061357855</v>
      </c>
      <c r="S12" s="18">
        <v>4.320422433049807E-4</v>
      </c>
      <c r="T12" s="17">
        <v>1.0889444430272835E-10</v>
      </c>
      <c r="U12" s="12">
        <v>5.9423928179376459E-3</v>
      </c>
      <c r="V12" s="18">
        <v>2.1986718792058995E-4</v>
      </c>
      <c r="W12" s="17">
        <f t="shared" si="1"/>
        <v>4.6745105261180427E-2</v>
      </c>
      <c r="X12" s="21">
        <v>1.035796766743649E-8</v>
      </c>
      <c r="Y12" s="17">
        <v>1.6275975948789663E-9</v>
      </c>
      <c r="Z12" s="21">
        <v>4805000</v>
      </c>
      <c r="AA12" s="18">
        <v>1.355E-2</v>
      </c>
      <c r="AB12" s="11">
        <v>2.9000000000000003E-9</v>
      </c>
      <c r="AC12" s="12">
        <v>1930401.5126392748</v>
      </c>
      <c r="AD12" s="18">
        <v>3.7052395334175184E-3</v>
      </c>
      <c r="AE12" s="17">
        <v>3.9597979746446669E-10</v>
      </c>
      <c r="AF12" s="12">
        <v>4.9770034642032335E-2</v>
      </c>
      <c r="AG12" s="18">
        <v>1.9995036453088127E-2</v>
      </c>
      <c r="AH12" s="17">
        <f t="shared" si="2"/>
        <v>5.5812253251514886E-3</v>
      </c>
      <c r="AI12" s="21">
        <v>9.4656015174728245E-9</v>
      </c>
      <c r="AJ12" s="17">
        <v>1.9123402917184895E-9</v>
      </c>
      <c r="AK12" s="21">
        <v>4280000</v>
      </c>
      <c r="AL12" s="18">
        <v>9.4209999999999988E-3</v>
      </c>
      <c r="AM12" s="11">
        <v>2.5650000000000001E-9</v>
      </c>
      <c r="AN12" s="12">
        <v>2814284.9891224592</v>
      </c>
      <c r="AO12" s="18">
        <v>2.4734595205905428E-3</v>
      </c>
      <c r="AP12" s="17">
        <v>1.1101576464628794E-9</v>
      </c>
      <c r="AQ12" s="12" t="s">
        <v>21</v>
      </c>
      <c r="AR12" s="18" t="s">
        <v>21</v>
      </c>
      <c r="AS12" s="48" t="str">
        <f t="shared" si="3"/>
        <v/>
      </c>
    </row>
    <row r="13" spans="1:45" x14ac:dyDescent="0.3">
      <c r="A13" s="2">
        <v>9</v>
      </c>
      <c r="B13" s="21">
        <v>1.9187145557655954E-9</v>
      </c>
      <c r="C13" s="17">
        <v>1.1629166344655883E-9</v>
      </c>
      <c r="D13" s="21">
        <v>424178.33333333331</v>
      </c>
      <c r="E13" s="18">
        <v>6.1176666666666656E-4</v>
      </c>
      <c r="F13" s="11" t="s">
        <v>21</v>
      </c>
      <c r="G13" s="12">
        <v>149891.66399881398</v>
      </c>
      <c r="H13" s="18">
        <v>1.4273403004656367E-4</v>
      </c>
      <c r="I13" s="17" t="s">
        <v>21</v>
      </c>
      <c r="J13" s="12">
        <v>8.1387714240705735E-4</v>
      </c>
      <c r="K13" s="18">
        <v>2.8759931750245015E-4</v>
      </c>
      <c r="L13" s="17">
        <f t="shared" si="0"/>
        <v>0.34130185417942155</v>
      </c>
      <c r="M13" s="21">
        <v>1.5961809702323424E-9</v>
      </c>
      <c r="N13" s="17">
        <v>6.5742176006625972E-10</v>
      </c>
      <c r="O13" s="21">
        <v>1770000</v>
      </c>
      <c r="P13" s="18">
        <v>9.4184999999999994E-4</v>
      </c>
      <c r="Q13" s="11" t="s">
        <v>21</v>
      </c>
      <c r="R13" s="12">
        <v>127279.22061357855</v>
      </c>
      <c r="S13" s="18">
        <v>1.1900607127369596E-4</v>
      </c>
      <c r="T13" s="17" t="s">
        <v>21</v>
      </c>
      <c r="U13" s="12">
        <v>2.825240317311246E-3</v>
      </c>
      <c r="V13" s="18">
        <v>2.0316066984939817E-4</v>
      </c>
      <c r="W13" s="17">
        <f t="shared" si="1"/>
        <v>9.8320053014865738E-2</v>
      </c>
      <c r="X13" s="21">
        <v>8.0561970746728259E-9</v>
      </c>
      <c r="Y13" s="17">
        <v>1.6275975948789669E-9</v>
      </c>
      <c r="Z13" s="21">
        <v>2015000</v>
      </c>
      <c r="AA13" s="18">
        <v>7.2824999999999999E-3</v>
      </c>
      <c r="AB13" s="11" t="s">
        <v>21</v>
      </c>
      <c r="AC13" s="12">
        <v>784888.52711706772</v>
      </c>
      <c r="AD13" s="18">
        <v>9.6944339700675587E-4</v>
      </c>
      <c r="AE13" s="17" t="s">
        <v>21</v>
      </c>
      <c r="AF13" s="12">
        <v>1.6233237105465745E-2</v>
      </c>
      <c r="AG13" s="18">
        <v>6.3232166561047907E-3</v>
      </c>
      <c r="AH13" s="17">
        <f t="shared" si="2"/>
        <v>1.711166885403588E-2</v>
      </c>
      <c r="AI13" s="21">
        <v>9.4656015174728245E-9</v>
      </c>
      <c r="AJ13" s="17">
        <v>5.7370208751554636E-9</v>
      </c>
      <c r="AK13" s="21">
        <v>2280000</v>
      </c>
      <c r="AL13" s="18">
        <v>5.1454999999999999E-3</v>
      </c>
      <c r="AM13" s="11" t="s">
        <v>21</v>
      </c>
      <c r="AN13" s="12">
        <v>1117228.7142747452</v>
      </c>
      <c r="AO13" s="18">
        <v>2.4642671324351189E-3</v>
      </c>
      <c r="AP13" s="17" t="s">
        <v>21</v>
      </c>
      <c r="AQ13" s="12">
        <v>2.158157145983804E-2</v>
      </c>
      <c r="AR13" s="18">
        <v>1.0575241813203235E-2</v>
      </c>
      <c r="AS13" s="48">
        <f t="shared" si="3"/>
        <v>1.2871063550432597E-2</v>
      </c>
    </row>
    <row r="14" spans="1:45" x14ac:dyDescent="0.3">
      <c r="A14" s="2">
        <v>10</v>
      </c>
      <c r="B14" s="21">
        <v>5.4820415879017014E-10</v>
      </c>
      <c r="C14" s="17">
        <v>0</v>
      </c>
      <c r="D14" s="21">
        <v>35792.333333333336</v>
      </c>
      <c r="E14" s="18">
        <v>1.526E-4</v>
      </c>
      <c r="F14" s="11" t="s">
        <v>21</v>
      </c>
      <c r="G14" s="12">
        <v>2977.9322244358304</v>
      </c>
      <c r="H14" s="18">
        <v>1.0353260356042432E-5</v>
      </c>
      <c r="I14" s="17" t="s">
        <v>21</v>
      </c>
      <c r="J14" s="12">
        <v>1.9621505986137365E-5</v>
      </c>
      <c r="K14" s="18">
        <v>1.6325148300309849E-6</v>
      </c>
      <c r="L14" s="17">
        <f t="shared" si="0"/>
        <v>14.156802132009052</v>
      </c>
      <c r="M14" s="21">
        <v>9.8788912322240739E-10</v>
      </c>
      <c r="N14" s="17">
        <v>1.9337498006108923E-10</v>
      </c>
      <c r="O14" s="21">
        <v>158045.5</v>
      </c>
      <c r="P14" s="18">
        <v>5.5399999999999998E-5</v>
      </c>
      <c r="Q14" s="11">
        <v>3.4799999999999999E-10</v>
      </c>
      <c r="R14" s="12">
        <v>15354.82375346588</v>
      </c>
      <c r="S14" s="18">
        <v>1.2727922061357849E-5</v>
      </c>
      <c r="T14" s="17">
        <v>4.6669047558312125E-11</v>
      </c>
      <c r="U14" s="12">
        <v>1.5613143042424697E-4</v>
      </c>
      <c r="V14" s="18">
        <v>1.5168863375046011E-5</v>
      </c>
      <c r="W14" s="17">
        <f t="shared" si="1"/>
        <v>1.7791278605658589</v>
      </c>
      <c r="X14" s="21">
        <v>2.1866820631254815E-9</v>
      </c>
      <c r="Y14" s="17">
        <v>1.627597594878967E-10</v>
      </c>
      <c r="Z14" s="21">
        <v>195309</v>
      </c>
      <c r="AA14" s="18">
        <v>1.2084999999999999E-3</v>
      </c>
      <c r="AB14" s="11">
        <v>6.2900000000000004E-9</v>
      </c>
      <c r="AC14" s="12">
        <v>25362.506027599087</v>
      </c>
      <c r="AD14" s="18">
        <v>1.5485638507985392E-4</v>
      </c>
      <c r="AE14" s="17">
        <v>1.6122034611053286E-9</v>
      </c>
      <c r="AF14" s="12">
        <v>4.2707868706697466E-4</v>
      </c>
      <c r="AG14" s="18">
        <v>5.5459737006462829E-5</v>
      </c>
      <c r="AH14" s="17">
        <f t="shared" si="2"/>
        <v>0.6504135799551537</v>
      </c>
      <c r="AI14" s="21">
        <v>2.7044575764208072E-9</v>
      </c>
      <c r="AJ14" s="17">
        <v>0</v>
      </c>
      <c r="AK14" s="21">
        <v>541901</v>
      </c>
      <c r="AL14" s="18">
        <v>8.4415E-4</v>
      </c>
      <c r="AM14" s="11">
        <v>1.57E-9</v>
      </c>
      <c r="AN14" s="12">
        <v>84486.532429731073</v>
      </c>
      <c r="AO14" s="18">
        <v>3.5143207024971383E-5</v>
      </c>
      <c r="AP14" s="17">
        <v>1.8384776310850231E-10</v>
      </c>
      <c r="AQ14" s="12">
        <v>1.465548265120012E-3</v>
      </c>
      <c r="AR14" s="18">
        <v>2.2849024273510846E-4</v>
      </c>
      <c r="AS14" s="48">
        <f t="shared" si="3"/>
        <v>0.18953847129356119</v>
      </c>
    </row>
    <row r="15" spans="1:45" x14ac:dyDescent="0.3">
      <c r="A15" s="2">
        <v>11</v>
      </c>
      <c r="B15" s="21">
        <v>3.8374291115311907E-9</v>
      </c>
      <c r="C15" s="17">
        <v>7.7527775631039271E-10</v>
      </c>
      <c r="D15" s="21">
        <v>211612.33333333334</v>
      </c>
      <c r="E15" s="18">
        <v>6.6569999999999997E-4</v>
      </c>
      <c r="F15" s="11" t="s">
        <v>21</v>
      </c>
      <c r="G15" s="12">
        <v>91761.71703021547</v>
      </c>
      <c r="H15" s="18">
        <v>9.7381979852537401E-5</v>
      </c>
      <c r="I15" s="17" t="s">
        <v>21</v>
      </c>
      <c r="J15" s="12">
        <v>8.1204732829237537E-4</v>
      </c>
      <c r="K15" s="18">
        <v>3.5212908425583621E-4</v>
      </c>
      <c r="L15" s="17">
        <f t="shared" si="0"/>
        <v>0.34207092136108191</v>
      </c>
      <c r="M15" s="21">
        <v>3.842135905101232E-9</v>
      </c>
      <c r="N15" s="17">
        <v>1.0087890481067582E-9</v>
      </c>
      <c r="O15" s="21">
        <v>1027915.5</v>
      </c>
      <c r="P15" s="18">
        <v>1.9380000000000001E-3</v>
      </c>
      <c r="Q15" s="11">
        <v>1.9599999999999998E-9</v>
      </c>
      <c r="R15" s="12">
        <v>229222.09815046191</v>
      </c>
      <c r="S15" s="18">
        <v>1.9516147160748726E-4</v>
      </c>
      <c r="T15" s="17">
        <v>6.2225396744416183E-10</v>
      </c>
      <c r="U15" s="12">
        <v>3.9493910499600856E-3</v>
      </c>
      <c r="V15" s="18">
        <v>8.807024535465287E-4</v>
      </c>
      <c r="W15" s="17">
        <f t="shared" si="1"/>
        <v>7.0334331106712042E-2</v>
      </c>
      <c r="X15" s="21">
        <v>1.8414164742109316E-8</v>
      </c>
      <c r="Y15" s="17">
        <v>0</v>
      </c>
      <c r="Z15" s="21">
        <v>1870000</v>
      </c>
      <c r="AA15" s="18">
        <v>1.753E-2</v>
      </c>
      <c r="AB15" s="11">
        <v>9.4499999999999986E-9</v>
      </c>
      <c r="AC15" s="12">
        <v>608111.83182043082</v>
      </c>
      <c r="AD15" s="18">
        <v>4.9638896039295522E-3</v>
      </c>
      <c r="AE15" s="17">
        <v>4.242640687119288E-10</v>
      </c>
      <c r="AF15" s="12">
        <v>3.443448806774442E-2</v>
      </c>
      <c r="AG15" s="18">
        <v>1.1197871452767315E-2</v>
      </c>
      <c r="AH15" s="17">
        <f t="shared" si="2"/>
        <v>8.0668479006074899E-3</v>
      </c>
      <c r="AI15" s="21">
        <v>1.7578974246735245E-8</v>
      </c>
      <c r="AJ15" s="17">
        <v>1.9123402917184895E-9</v>
      </c>
      <c r="AK15" s="21">
        <v>1515000</v>
      </c>
      <c r="AL15" s="18">
        <v>1.5585000000000002E-2</v>
      </c>
      <c r="AM15" s="11">
        <v>1.0339999999999999E-8</v>
      </c>
      <c r="AN15" s="12">
        <v>49497.474683058324</v>
      </c>
      <c r="AO15" s="18">
        <v>2.1142492757477778E-3</v>
      </c>
      <c r="AP15" s="17">
        <v>1.7819090885901E-9</v>
      </c>
      <c r="AQ15" s="12">
        <v>2.6632145983803895E-2</v>
      </c>
      <c r="AR15" s="18">
        <v>8.7011483273191029E-4</v>
      </c>
      <c r="AS15" s="48">
        <f t="shared" si="3"/>
        <v>1.0430168787250785E-2</v>
      </c>
    </row>
    <row r="16" spans="1:45" x14ac:dyDescent="0.3">
      <c r="A16" s="2">
        <v>12</v>
      </c>
      <c r="B16" s="21">
        <v>4.6597353497164458E-9</v>
      </c>
      <c r="C16" s="17">
        <v>1.1629166344655883E-9</v>
      </c>
      <c r="D16" s="21">
        <v>130296.66666666667</v>
      </c>
      <c r="E16" s="18">
        <v>6.6680000000000005E-4</v>
      </c>
      <c r="F16" s="11">
        <v>5.1466666666666671E-9</v>
      </c>
      <c r="G16" s="12">
        <v>12517.522052440463</v>
      </c>
      <c r="H16" s="18">
        <v>4.277744732917104E-5</v>
      </c>
      <c r="I16" s="17">
        <v>5.4720501947015541E-10</v>
      </c>
      <c r="J16" s="12">
        <v>6.071479836168871E-4</v>
      </c>
      <c r="K16" s="18">
        <v>5.8328339998611982E-5</v>
      </c>
      <c r="L16" s="17">
        <f t="shared" si="0"/>
        <v>0.45751247681497154</v>
      </c>
      <c r="M16" s="21">
        <v>2.927665935793398E-9</v>
      </c>
      <c r="N16" s="17">
        <v>3.8886369812725439E-10</v>
      </c>
      <c r="O16" s="21">
        <v>880918.5</v>
      </c>
      <c r="P16" s="18">
        <v>2.1199999999999999E-3</v>
      </c>
      <c r="Q16" s="11">
        <v>2.4250000000000002E-9</v>
      </c>
      <c r="R16" s="12">
        <v>76885.841638756872</v>
      </c>
      <c r="S16" s="18">
        <v>1.4000714267493661E-4</v>
      </c>
      <c r="T16" s="17">
        <v>3.7476659402887023E-10</v>
      </c>
      <c r="U16" s="12">
        <v>2.5790350846602167E-3</v>
      </c>
      <c r="V16" s="18">
        <v>2.2509605951059441E-4</v>
      </c>
      <c r="W16" s="17">
        <f t="shared" si="1"/>
        <v>0.10770608722229714</v>
      </c>
      <c r="X16" s="21">
        <v>1.9565050038491149E-8</v>
      </c>
      <c r="Y16" s="17">
        <v>1.6275975948789663E-9</v>
      </c>
      <c r="Z16" s="21">
        <v>1409352.5</v>
      </c>
      <c r="AA16" s="18">
        <v>2.3650000000000001E-2</v>
      </c>
      <c r="AB16" s="11">
        <v>1.7450000000000001E-8</v>
      </c>
      <c r="AC16" s="12">
        <v>1019149.468190265</v>
      </c>
      <c r="AD16" s="18">
        <v>1.527350647362942E-2</v>
      </c>
      <c r="AE16" s="17">
        <v>1.7677669529663684E-9</v>
      </c>
      <c r="AF16" s="12" t="s">
        <v>21</v>
      </c>
      <c r="AG16" s="18" t="s">
        <v>21</v>
      </c>
      <c r="AH16" s="17" t="str">
        <f t="shared" si="2"/>
        <v/>
      </c>
      <c r="AI16" s="21">
        <v>2.0283431823156053E-8</v>
      </c>
      <c r="AJ16" s="17">
        <v>5.7370208751554661E-9</v>
      </c>
      <c r="AK16" s="21">
        <v>946947.5</v>
      </c>
      <c r="AL16" s="18">
        <v>1.9014999999999997E-2</v>
      </c>
      <c r="AM16" s="11">
        <v>1.955E-8</v>
      </c>
      <c r="AN16" s="12">
        <v>301301.73499749386</v>
      </c>
      <c r="AO16" s="18">
        <v>8.6903423407826801E-3</v>
      </c>
      <c r="AP16" s="17">
        <v>2.899137802864845E-9</v>
      </c>
      <c r="AQ16" s="12">
        <v>1.9207345056358068E-2</v>
      </c>
      <c r="AR16" s="18">
        <v>6.1114332000202975E-3</v>
      </c>
      <c r="AS16" s="48">
        <f t="shared" si="3"/>
        <v>1.4462060058937038E-2</v>
      </c>
    </row>
    <row r="17" spans="1:45" x14ac:dyDescent="0.3">
      <c r="A17" s="2">
        <v>13</v>
      </c>
      <c r="B17" s="1">
        <v>1.3705103969754253E-8</v>
      </c>
      <c r="C17" s="57">
        <v>3.8763887815519609E-9</v>
      </c>
      <c r="D17" s="1">
        <v>169091.66666666666</v>
      </c>
      <c r="E17" s="1">
        <v>1.2596666666666665E-3</v>
      </c>
      <c r="F17" s="11">
        <v>8.0833333333333346E-9</v>
      </c>
      <c r="G17" s="1">
        <v>60458.3968885492</v>
      </c>
      <c r="H17" s="1">
        <v>1.1883742395951435E-4</v>
      </c>
      <c r="I17" s="17">
        <v>2.8069972093561715E-9</v>
      </c>
      <c r="J17" s="1">
        <v>2.3174188720856961E-3</v>
      </c>
      <c r="K17" s="1">
        <v>8.2858861520223345E-4</v>
      </c>
      <c r="L17" s="17">
        <v>0.11986515736267198</v>
      </c>
      <c r="M17" s="1">
        <v>9.8858135001515015E-9</v>
      </c>
      <c r="N17" s="17">
        <v>1.3227165621027416E-9</v>
      </c>
      <c r="O17" s="1">
        <v>1675500</v>
      </c>
      <c r="P17" s="1">
        <v>5.8044999999999998E-3</v>
      </c>
      <c r="Q17" s="11">
        <v>5.1350000000000002E-9</v>
      </c>
      <c r="R17" s="1">
        <v>1420577.523403774</v>
      </c>
      <c r="S17" s="1">
        <v>6.979143930311224E-4</v>
      </c>
      <c r="T17" s="17">
        <v>3.9385847712090703E-9</v>
      </c>
      <c r="U17" s="1" t="s">
        <v>21</v>
      </c>
      <c r="V17" s="1" t="s">
        <v>21</v>
      </c>
      <c r="W17" s="17" t="s">
        <v>21</v>
      </c>
      <c r="X17" s="1">
        <v>3.4526558891454968E-8</v>
      </c>
      <c r="Y17" s="17">
        <v>1.6275975948789664E-8</v>
      </c>
      <c r="Z17" s="1">
        <v>2425000</v>
      </c>
      <c r="AA17" s="1">
        <v>4.8814999999999997E-2</v>
      </c>
      <c r="AB17" s="11">
        <v>2.3100000000000002E-8</v>
      </c>
      <c r="AC17" s="1">
        <v>1576848.122046001</v>
      </c>
      <c r="AD17" s="1">
        <v>1.4502760082136079E-2</v>
      </c>
      <c r="AE17" s="17">
        <v>9.0509667991878067E-9</v>
      </c>
      <c r="AF17" s="1" t="s">
        <v>21</v>
      </c>
      <c r="AG17" s="1" t="s">
        <v>21</v>
      </c>
      <c r="AH17" s="17" t="str">
        <f t="shared" si="2"/>
        <v/>
      </c>
      <c r="AI17" s="1">
        <v>5.4089151528416138E-8</v>
      </c>
      <c r="AJ17" s="17">
        <v>0</v>
      </c>
      <c r="AK17" s="1">
        <v>720157</v>
      </c>
      <c r="AL17" s="1">
        <v>3.0214999999999999E-2</v>
      </c>
      <c r="AM17" s="11">
        <v>4.3700000000000001E-8</v>
      </c>
      <c r="AN17" s="1">
        <v>243835.87399724431</v>
      </c>
      <c r="AO17" s="1">
        <v>3.2880465325174444E-3</v>
      </c>
      <c r="AP17" s="17">
        <v>1.0182337649086282E-8</v>
      </c>
      <c r="AQ17" s="1">
        <v>3.8952681097249579E-2</v>
      </c>
      <c r="AR17" s="1">
        <v>1.3188875536700751E-2</v>
      </c>
      <c r="AS17" s="48">
        <v>7.131159395274372E-3</v>
      </c>
    </row>
    <row r="18" spans="1:45" x14ac:dyDescent="0.3">
      <c r="A18" s="2">
        <v>14</v>
      </c>
      <c r="B18" s="21">
        <v>1.0964083175803403E-9</v>
      </c>
      <c r="C18" s="17">
        <v>0</v>
      </c>
      <c r="D18" s="21">
        <v>110901.33333333333</v>
      </c>
      <c r="E18" s="18">
        <v>2.5123333333333333E-4</v>
      </c>
      <c r="F18" s="11">
        <v>2.2666666666666667E-9</v>
      </c>
      <c r="G18" s="12">
        <v>22016.602424836856</v>
      </c>
      <c r="H18" s="18">
        <v>4.7864948901396878E-5</v>
      </c>
      <c r="I18" s="17">
        <v>5.6862407030773217E-11</v>
      </c>
      <c r="J18" s="12">
        <v>1.215931442974165E-4</v>
      </c>
      <c r="K18" s="18">
        <v>2.4139186023450645E-5</v>
      </c>
      <c r="L18" s="17">
        <f t="shared" si="0"/>
        <v>2.2844855224595069</v>
      </c>
      <c r="M18" s="21">
        <v>8.1039923970935659E-10</v>
      </c>
      <c r="N18" s="17">
        <v>3.8697865342667502E-10</v>
      </c>
      <c r="O18" s="21">
        <v>559076.5</v>
      </c>
      <c r="P18" s="18">
        <v>2.1085E-4</v>
      </c>
      <c r="Q18" s="11">
        <v>3.7799999999999999E-10</v>
      </c>
      <c r="R18" s="12">
        <v>31533.426907014087</v>
      </c>
      <c r="S18" s="18">
        <v>7.7781745930520197E-7</v>
      </c>
      <c r="T18" s="17">
        <v>1.9798989873223334E-11</v>
      </c>
      <c r="U18" s="12">
        <v>4.530751705393681E-4</v>
      </c>
      <c r="V18" s="18">
        <v>2.5554665190874808E-5</v>
      </c>
      <c r="W18" s="17">
        <f t="shared" si="1"/>
        <v>0.61309424095585352</v>
      </c>
      <c r="X18" s="21">
        <v>1.956505003849115E-9</v>
      </c>
      <c r="Y18" s="17">
        <v>4.8827927846368995E-10</v>
      </c>
      <c r="Z18" s="21">
        <v>581741.5</v>
      </c>
      <c r="AA18" s="18">
        <v>3.0674999999999999E-3</v>
      </c>
      <c r="AB18" s="11">
        <v>5.245E-9</v>
      </c>
      <c r="AC18" s="12">
        <v>29204.217169785599</v>
      </c>
      <c r="AD18" s="18">
        <v>8.0115198308435822E-4</v>
      </c>
      <c r="AE18" s="17">
        <v>1.1101576464628798E-9</v>
      </c>
      <c r="AF18" s="12">
        <v>1.1381801556966898E-3</v>
      </c>
      <c r="AG18" s="18">
        <v>5.7138197026181741E-5</v>
      </c>
      <c r="AH18" s="17">
        <f t="shared" si="2"/>
        <v>0.24405431458936977</v>
      </c>
      <c r="AI18" s="21">
        <v>2.2987889399576859E-9</v>
      </c>
      <c r="AJ18" s="17">
        <v>5.7370208751554659E-10</v>
      </c>
      <c r="AK18" s="21">
        <v>844960.5</v>
      </c>
      <c r="AL18" s="18">
        <v>1.9914999999999998E-3</v>
      </c>
      <c r="AM18" s="11">
        <v>2.4E-9</v>
      </c>
      <c r="AN18" s="12">
        <v>60909.471024628016</v>
      </c>
      <c r="AO18" s="18">
        <v>8.1812254583283532E-4</v>
      </c>
      <c r="AP18" s="17">
        <v>1.1455129855222068E-9</v>
      </c>
      <c r="AQ18" s="12">
        <v>1.9423858521011163E-3</v>
      </c>
      <c r="AR18" s="18">
        <v>1.4001801833008815E-4</v>
      </c>
      <c r="AS18" s="48">
        <f t="shared" si="3"/>
        <v>0.14300854666816082</v>
      </c>
    </row>
    <row r="19" spans="1:45" x14ac:dyDescent="0.3">
      <c r="A19" s="2">
        <v>15</v>
      </c>
      <c r="B19" s="1">
        <v>2.4669187145557653E-8</v>
      </c>
      <c r="C19" s="17">
        <v>3.87638878155196E-9</v>
      </c>
      <c r="D19" s="1">
        <v>71730</v>
      </c>
      <c r="E19" s="1">
        <v>7.402666666666667E-4</v>
      </c>
      <c r="F19" s="11">
        <v>1.0363333333333332E-8</v>
      </c>
      <c r="G19" s="1">
        <v>6292.9532812503858</v>
      </c>
      <c r="H19" s="1">
        <v>2.5801614936537081E-5</v>
      </c>
      <c r="I19" s="17">
        <v>1.1730444720185727E-9</v>
      </c>
      <c r="J19" s="1">
        <v>1.7695207939508505E-3</v>
      </c>
      <c r="K19" s="1">
        <v>1.5524204219341688E-4</v>
      </c>
      <c r="L19" s="17">
        <f t="shared" si="0"/>
        <v>0.15697909780284461</v>
      </c>
      <c r="M19" s="1">
        <v>1.2174237309036288E-8</v>
      </c>
      <c r="N19" s="17">
        <v>3.7305159780007197E-9</v>
      </c>
      <c r="O19" s="1">
        <v>380612.5</v>
      </c>
      <c r="P19" s="1">
        <v>2.2195000000000001E-3</v>
      </c>
      <c r="Q19" s="11">
        <v>5.8049999999999997E-9</v>
      </c>
      <c r="R19" s="1">
        <v>47522.5254432043</v>
      </c>
      <c r="S19" s="1">
        <v>4.6174072811481565E-4</v>
      </c>
      <c r="T19" s="17">
        <v>4.879036790187177E-10</v>
      </c>
      <c r="U19" s="1">
        <v>4.633666897785574E-3</v>
      </c>
      <c r="V19" s="1">
        <v>5.7855050227028422E-4</v>
      </c>
      <c r="W19" s="17">
        <f t="shared" si="1"/>
        <v>5.9947722593207457E-2</v>
      </c>
      <c r="X19" s="1">
        <v>5.7544264819091614E-8</v>
      </c>
      <c r="Y19" s="17">
        <v>1.6275975948789664E-8</v>
      </c>
      <c r="Z19" s="1">
        <v>256773</v>
      </c>
      <c r="AA19" s="1">
        <v>1.2425E-2</v>
      </c>
      <c r="AB19" s="11">
        <v>4.845E-8</v>
      </c>
      <c r="AC19" s="1">
        <v>47564.244743294308</v>
      </c>
      <c r="AD19" s="1">
        <v>2.1708178182427008E-3</v>
      </c>
      <c r="AE19" s="17">
        <v>4.94974746830583E-10</v>
      </c>
      <c r="AF19" s="1">
        <v>1.4775813510392611E-2</v>
      </c>
      <c r="AG19" s="1">
        <v>2.7370494954282146E-3</v>
      </c>
      <c r="AH19" s="17">
        <f t="shared" si="2"/>
        <v>1.8799491316156769E-2</v>
      </c>
      <c r="AI19" s="1">
        <v>8.1133727292624214E-8</v>
      </c>
      <c r="AJ19" s="17">
        <v>3.8246805834369764E-8</v>
      </c>
      <c r="AK19" s="1">
        <v>256246</v>
      </c>
      <c r="AL19" s="1">
        <v>1.474E-2</v>
      </c>
      <c r="AM19" s="11">
        <v>5.7350000000000001E-8</v>
      </c>
      <c r="AN19" s="1">
        <v>21470.590303948327</v>
      </c>
      <c r="AO19" s="1">
        <v>2.4183051916579919E-3</v>
      </c>
      <c r="AP19" s="17">
        <v>4.5961940777125582E-9</v>
      </c>
      <c r="AQ19" s="1">
        <v>2.0790193083825785E-2</v>
      </c>
      <c r="AR19" s="1">
        <v>1.7419890185322064E-3</v>
      </c>
      <c r="AS19" s="48">
        <f t="shared" si="3"/>
        <v>1.3361000384064807E-2</v>
      </c>
    </row>
    <row r="20" spans="1:45" x14ac:dyDescent="0.3">
      <c r="A20" s="2">
        <v>16</v>
      </c>
      <c r="B20" s="21">
        <v>4.933837429111531E-10</v>
      </c>
      <c r="C20" s="17">
        <v>7.7527775631039227E-11</v>
      </c>
      <c r="D20" s="21">
        <v>222953</v>
      </c>
      <c r="E20" s="18">
        <v>1.7916666666666667E-4</v>
      </c>
      <c r="F20" s="11">
        <v>8.0733333333333334E-10</v>
      </c>
      <c r="G20" s="12">
        <v>35558.093185658872</v>
      </c>
      <c r="H20" s="18">
        <v>2.3056958457986891E-5</v>
      </c>
      <c r="I20" s="17">
        <v>4.8045117684665242E-11</v>
      </c>
      <c r="J20" s="12">
        <v>1.100013856332703E-4</v>
      </c>
      <c r="K20" s="18">
        <v>1.7543785106723944E-5</v>
      </c>
      <c r="L20" s="17">
        <f t="shared" si="0"/>
        <v>2.5252207158903546</v>
      </c>
      <c r="M20" s="21">
        <v>6.2105817820027076E-10</v>
      </c>
      <c r="N20" s="17">
        <v>5.0638500281473793E-11</v>
      </c>
      <c r="O20" s="21">
        <v>1180000</v>
      </c>
      <c r="P20" s="18">
        <v>3.2090000000000005E-4</v>
      </c>
      <c r="Q20" s="11">
        <v>2.7199999999999999E-10</v>
      </c>
      <c r="R20" s="12">
        <v>28284.2712474619</v>
      </c>
      <c r="S20" s="18">
        <v>2.7152900397563434E-5</v>
      </c>
      <c r="T20" s="17">
        <v>1.5556349186104065E-11</v>
      </c>
      <c r="U20" s="12">
        <v>7.3284865027631947E-4</v>
      </c>
      <c r="V20" s="18">
        <v>1.7566177972670995E-5</v>
      </c>
      <c r="W20" s="17">
        <f t="shared" si="1"/>
        <v>0.37903839718206772</v>
      </c>
      <c r="X20" s="21">
        <v>4.6035411855273291E-9</v>
      </c>
      <c r="Y20" s="17">
        <v>0</v>
      </c>
      <c r="Z20" s="21">
        <v>1187266</v>
      </c>
      <c r="AA20" s="18">
        <v>3.7809999999999996E-3</v>
      </c>
      <c r="AB20" s="11">
        <v>3.1599999999999998E-9</v>
      </c>
      <c r="AC20" s="12">
        <v>329135.57922533993</v>
      </c>
      <c r="AD20" s="18">
        <v>1.2487505755754429E-3</v>
      </c>
      <c r="AE20" s="17">
        <v>1.6970562748477141E-10</v>
      </c>
      <c r="AF20" s="12">
        <v>5.4656279291762904E-3</v>
      </c>
      <c r="AG20" s="18">
        <v>1.5151891945862452E-3</v>
      </c>
      <c r="AH20" s="17">
        <f t="shared" si="2"/>
        <v>5.0822665094885242E-2</v>
      </c>
      <c r="AI20" s="21">
        <v>5.4089151528416145E-9</v>
      </c>
      <c r="AJ20" s="17">
        <v>0</v>
      </c>
      <c r="AK20" s="21">
        <v>1590000</v>
      </c>
      <c r="AL20" s="18">
        <v>4.4095000000000002E-3</v>
      </c>
      <c r="AM20" s="11">
        <v>2.7899999999999997E-9</v>
      </c>
      <c r="AN20" s="12">
        <v>268700.57685088809</v>
      </c>
      <c r="AO20" s="18">
        <v>3.8961583643378785E-4</v>
      </c>
      <c r="AP20" s="17">
        <v>2.262741699796953E-10</v>
      </c>
      <c r="AQ20" s="12">
        <v>8.6001750930181677E-3</v>
      </c>
      <c r="AR20" s="18">
        <v>1.4533786217060514E-3</v>
      </c>
      <c r="AS20" s="48">
        <f t="shared" si="3"/>
        <v>3.2299084003915755E-2</v>
      </c>
    </row>
    <row r="21" spans="1:45" x14ac:dyDescent="0.3">
      <c r="A21" s="2">
        <v>17</v>
      </c>
      <c r="B21" s="21">
        <v>4.6597353497164458E-10</v>
      </c>
      <c r="C21" s="17">
        <v>1.162916634465589E-10</v>
      </c>
      <c r="D21" s="21">
        <v>272378</v>
      </c>
      <c r="E21" s="18">
        <v>2.065E-4</v>
      </c>
      <c r="F21" s="11">
        <v>7.5700000000000007E-10</v>
      </c>
      <c r="G21" s="12">
        <v>21106.606335458098</v>
      </c>
      <c r="H21" s="18">
        <v>3.2981964768642872E-5</v>
      </c>
      <c r="I21" s="17">
        <v>9.4889409314211673E-11</v>
      </c>
      <c r="J21" s="12">
        <v>1.2692093950850659E-4</v>
      </c>
      <c r="K21" s="18">
        <v>9.8351199653883159E-6</v>
      </c>
      <c r="L21" s="17">
        <f t="shared" si="0"/>
        <v>2.1885890449082308</v>
      </c>
      <c r="M21" s="21">
        <v>5.4411576270586124E-10</v>
      </c>
      <c r="N21" s="17">
        <v>2.2593665891823148E-10</v>
      </c>
      <c r="O21" s="21">
        <v>1385000</v>
      </c>
      <c r="P21" s="18">
        <v>2.8279999999999999E-4</v>
      </c>
      <c r="Q21" s="11">
        <v>2.0450000000000002E-10</v>
      </c>
      <c r="R21" s="12">
        <v>148492.42404917497</v>
      </c>
      <c r="S21" s="18">
        <v>1.9798989873223353E-5</v>
      </c>
      <c r="T21" s="17">
        <v>7.7781745930520149E-12</v>
      </c>
      <c r="U21" s="12">
        <v>7.5360033134761785E-4</v>
      </c>
      <c r="V21" s="18">
        <v>8.0797068567558985E-5</v>
      </c>
      <c r="W21" s="17">
        <f t="shared" si="1"/>
        <v>0.36860092309280784</v>
      </c>
      <c r="X21" s="21">
        <v>2.3017705927636646E-9</v>
      </c>
      <c r="Y21" s="17">
        <v>0</v>
      </c>
      <c r="Z21" s="21">
        <v>1210000</v>
      </c>
      <c r="AA21" s="18">
        <v>3.2014999999999999E-3</v>
      </c>
      <c r="AB21" s="11">
        <v>2.6449999999999999E-9</v>
      </c>
      <c r="AC21" s="12">
        <v>141421.35623730952</v>
      </c>
      <c r="AD21" s="18">
        <v>6.2861792847484078E-4</v>
      </c>
      <c r="AE21" s="17">
        <v>2.0506096654409882E-10</v>
      </c>
      <c r="AF21" s="12">
        <v>2.7851424172440345E-3</v>
      </c>
      <c r="AG21" s="18">
        <v>3.2551951897579319E-4</v>
      </c>
      <c r="AH21" s="17">
        <f t="shared" si="2"/>
        <v>9.9735574043874411E-2</v>
      </c>
      <c r="AI21" s="21">
        <v>2.7044575764208072E-9</v>
      </c>
      <c r="AJ21" s="17">
        <v>0</v>
      </c>
      <c r="AK21" s="21">
        <v>2215000</v>
      </c>
      <c r="AL21" s="18">
        <v>4.1879999999999999E-3</v>
      </c>
      <c r="AM21" s="11">
        <v>1.9100000000000002E-9</v>
      </c>
      <c r="AN21" s="12">
        <v>247487.37341529163</v>
      </c>
      <c r="AO21" s="18">
        <v>1.4707821048680177E-4</v>
      </c>
      <c r="AP21" s="17">
        <v>2.8284271247461891E-10</v>
      </c>
      <c r="AQ21" s="12">
        <v>5.9903735317720884E-3</v>
      </c>
      <c r="AR21" s="18">
        <v>6.693191021014713E-4</v>
      </c>
      <c r="AS21" s="48">
        <f t="shared" si="3"/>
        <v>4.6370693964989669E-2</v>
      </c>
    </row>
    <row r="22" spans="1:45" x14ac:dyDescent="0.3">
      <c r="A22" s="2">
        <v>18</v>
      </c>
      <c r="B22" s="21">
        <v>2.1928166351606804E-8</v>
      </c>
      <c r="C22" s="17">
        <v>0</v>
      </c>
      <c r="D22" s="21">
        <v>286197.33333333331</v>
      </c>
      <c r="E22" s="18">
        <v>4.1359999999999999E-3</v>
      </c>
      <c r="F22" s="11">
        <v>1.4533333333333333E-8</v>
      </c>
      <c r="G22" s="12">
        <v>74696.690116318598</v>
      </c>
      <c r="H22" s="18">
        <v>1.0313733562585374E-3</v>
      </c>
      <c r="I22" s="17">
        <v>9.0184995056457871E-10</v>
      </c>
      <c r="J22" s="12">
        <v>6.2757827347195956E-3</v>
      </c>
      <c r="K22" s="18">
        <v>1.6379614467850589E-3</v>
      </c>
      <c r="L22" s="17">
        <f t="shared" si="0"/>
        <v>4.4261853782959076E-2</v>
      </c>
      <c r="M22" s="21">
        <v>1.523107835852274E-8</v>
      </c>
      <c r="N22" s="17">
        <v>4.5178267488492963E-9</v>
      </c>
      <c r="O22" s="21">
        <v>1504841.5</v>
      </c>
      <c r="P22" s="18">
        <v>1.2459000000000001E-2</v>
      </c>
      <c r="Q22" s="11">
        <v>8.0149999999999993E-9</v>
      </c>
      <c r="R22" s="12">
        <v>728544.13747178006</v>
      </c>
      <c r="S22" s="18">
        <v>7.5250303653872381E-3</v>
      </c>
      <c r="T22" s="17">
        <v>1.1384419177103421E-9</v>
      </c>
      <c r="U22" s="12">
        <v>2.2920358803656896E-2</v>
      </c>
      <c r="V22" s="18">
        <v>1.109651284547505E-2</v>
      </c>
      <c r="W22" s="17">
        <f t="shared" si="1"/>
        <v>1.2119259569944382E-2</v>
      </c>
      <c r="X22" s="21">
        <v>5.7544264819091614E-8</v>
      </c>
      <c r="Y22" s="17">
        <v>1.6275975948789664E-8</v>
      </c>
      <c r="Z22" s="21" t="s">
        <v>21</v>
      </c>
      <c r="AA22" s="18" t="s">
        <v>21</v>
      </c>
      <c r="AB22" s="11">
        <v>4.7874999999999997E-8</v>
      </c>
      <c r="AC22" s="12" t="s">
        <v>21</v>
      </c>
      <c r="AD22" s="18" t="s">
        <v>21</v>
      </c>
      <c r="AE22" s="17">
        <v>3.0759144981614837E-9</v>
      </c>
      <c r="AF22" s="12" t="s">
        <v>21</v>
      </c>
      <c r="AG22" s="18" t="s">
        <v>21</v>
      </c>
      <c r="AH22" s="17" t="str">
        <f t="shared" si="2"/>
        <v/>
      </c>
      <c r="AI22" s="21">
        <v>6.7611439410520169E-8</v>
      </c>
      <c r="AJ22" s="17">
        <v>1.9123402917184875E-8</v>
      </c>
      <c r="AK22" s="21">
        <v>3065698</v>
      </c>
      <c r="AL22" s="18">
        <v>0.16281499999999999</v>
      </c>
      <c r="AM22" s="11">
        <v>5.1800000000000001E-8</v>
      </c>
      <c r="AN22" s="12">
        <v>3188064.462084793</v>
      </c>
      <c r="AO22" s="18">
        <v>0.17279568411855661</v>
      </c>
      <c r="AP22" s="17">
        <v>2.4041630560342642E-9</v>
      </c>
      <c r="AQ22" s="12" t="s">
        <v>21</v>
      </c>
      <c r="AR22" s="18" t="s">
        <v>21</v>
      </c>
      <c r="AS22" s="48" t="str">
        <f t="shared" si="3"/>
        <v/>
      </c>
    </row>
    <row r="23" spans="1:45" x14ac:dyDescent="0.3">
      <c r="A23" s="2">
        <v>19</v>
      </c>
      <c r="B23" s="21">
        <v>4.9338374291115306E-8</v>
      </c>
      <c r="C23" s="17">
        <v>0</v>
      </c>
      <c r="D23" s="21">
        <v>125208</v>
      </c>
      <c r="E23" s="18">
        <v>2.4313333333333335E-3</v>
      </c>
      <c r="F23" s="11">
        <v>1.99E-8</v>
      </c>
      <c r="G23" s="12">
        <v>33556.856050589719</v>
      </c>
      <c r="H23" s="18">
        <v>3.5213681053439049E-4</v>
      </c>
      <c r="I23" s="17">
        <v>3.0512292604784715E-9</v>
      </c>
      <c r="J23" s="12">
        <v>6.1775591682419655E-3</v>
      </c>
      <c r="K23" s="18">
        <v>1.6556407238570736E-3</v>
      </c>
      <c r="L23" s="17">
        <f t="shared" si="0"/>
        <v>4.4965619949995379E-2</v>
      </c>
      <c r="M23" s="21">
        <v>2.3341960752940251E-8</v>
      </c>
      <c r="N23" s="17">
        <v>4.2109403085333793E-9</v>
      </c>
      <c r="O23" s="21">
        <v>762868.5</v>
      </c>
      <c r="P23" s="18">
        <v>9.1259999999999987E-3</v>
      </c>
      <c r="Q23" s="11">
        <v>1.2399999999999999E-8</v>
      </c>
      <c r="R23" s="12">
        <v>434349.53273199225</v>
      </c>
      <c r="S23" s="18">
        <v>4.2765818126162414E-3</v>
      </c>
      <c r="T23" s="17">
        <v>1.4142135623730949E-9</v>
      </c>
      <c r="U23" s="12" t="s">
        <v>21</v>
      </c>
      <c r="V23" s="18" t="s">
        <v>21</v>
      </c>
      <c r="W23" s="17" t="str">
        <f t="shared" si="1"/>
        <v/>
      </c>
      <c r="X23" s="21">
        <v>1.496150885296382E-7</v>
      </c>
      <c r="Y23" s="17">
        <v>1.6275975948789664E-8</v>
      </c>
      <c r="Z23" s="21">
        <v>7537000</v>
      </c>
      <c r="AA23" s="18">
        <v>0.55710000000000004</v>
      </c>
      <c r="AB23" s="11">
        <v>7.3895000000000001E-8</v>
      </c>
      <c r="AC23" s="12" t="s">
        <v>21</v>
      </c>
      <c r="AD23" s="18" t="s">
        <v>21</v>
      </c>
      <c r="AE23" s="17">
        <v>3.5355339059330032E-11</v>
      </c>
      <c r="AF23" s="12">
        <v>1.1276489222478832</v>
      </c>
      <c r="AG23" s="18" t="s">
        <v>21</v>
      </c>
      <c r="AH23" s="17">
        <f t="shared" si="2"/>
        <v>2.4633356384010785E-4</v>
      </c>
      <c r="AI23" s="21">
        <v>1.3522287882104034E-7</v>
      </c>
      <c r="AJ23" s="17">
        <v>0</v>
      </c>
      <c r="AK23" s="21">
        <v>939002</v>
      </c>
      <c r="AL23" s="18">
        <v>7.4869999999999992E-2</v>
      </c>
      <c r="AM23" s="11">
        <v>8.0599999999999994E-8</v>
      </c>
      <c r="AN23" s="12">
        <v>114548.47012509595</v>
      </c>
      <c r="AO23" s="18">
        <v>4.2143564158718281E-3</v>
      </c>
      <c r="AP23" s="17">
        <v>1.4283556979968257E-8</v>
      </c>
      <c r="AQ23" s="12">
        <v>0.12697455365871452</v>
      </c>
      <c r="AR23" s="18">
        <v>1.5489573894861422E-2</v>
      </c>
      <c r="AS23" s="48">
        <f t="shared" si="3"/>
        <v>2.1876649279224561E-3</v>
      </c>
    </row>
    <row r="24" spans="1:45" x14ac:dyDescent="0.3">
      <c r="A24" s="2">
        <v>20</v>
      </c>
      <c r="B24" s="21">
        <v>3.0151228733459351E-8</v>
      </c>
      <c r="C24" s="17">
        <v>1.1629166344655881E-8</v>
      </c>
      <c r="D24" s="21">
        <v>112041.33333333333</v>
      </c>
      <c r="E24" s="18">
        <v>2.6269999999999996E-3</v>
      </c>
      <c r="F24" s="11">
        <v>3.0266666666666666E-8</v>
      </c>
      <c r="G24" s="12">
        <v>90221.180009648131</v>
      </c>
      <c r="H24" s="18">
        <v>7.0035919355713463E-4</v>
      </c>
      <c r="I24" s="17">
        <v>1.3202020047452334E-8</v>
      </c>
      <c r="J24" s="12" t="s">
        <v>21</v>
      </c>
      <c r="K24" s="18" t="s">
        <v>21</v>
      </c>
      <c r="L24" s="17" t="str">
        <f t="shared" si="0"/>
        <v/>
      </c>
      <c r="M24" s="21">
        <v>2.09272764647849E-8</v>
      </c>
      <c r="N24" s="17">
        <v>6.256149713855356E-9</v>
      </c>
      <c r="O24" s="21">
        <v>1085000</v>
      </c>
      <c r="P24" s="18">
        <v>1.1095000000000001E-2</v>
      </c>
      <c r="Q24" s="11">
        <v>1.0225000000000001E-8</v>
      </c>
      <c r="R24" s="12">
        <v>35355.33905932738</v>
      </c>
      <c r="S24" s="18">
        <v>1.1384419177103418E-3</v>
      </c>
      <c r="T24" s="17">
        <v>6.7175144212722025E-10</v>
      </c>
      <c r="U24" s="12">
        <v>2.2706094964291615E-2</v>
      </c>
      <c r="V24" s="18">
        <v>7.3989095500075262E-4</v>
      </c>
      <c r="W24" s="17">
        <f t="shared" si="1"/>
        <v>1.2233621774885581E-2</v>
      </c>
      <c r="X24" s="21">
        <v>1.035796766743649E-7</v>
      </c>
      <c r="Y24" s="17">
        <v>1.6275975948789664E-8</v>
      </c>
      <c r="Z24" s="21">
        <v>609608</v>
      </c>
      <c r="AA24" s="18">
        <v>3.2419999999999997E-2</v>
      </c>
      <c r="AB24" s="11">
        <v>6.1010000000000002E-8</v>
      </c>
      <c r="AC24" s="12" t="s">
        <v>21</v>
      </c>
      <c r="AD24" s="18" t="s">
        <v>21</v>
      </c>
      <c r="AE24" s="17">
        <v>1.1045007922133876E-8</v>
      </c>
      <c r="AF24" s="12">
        <v>6.3142999538106245E-2</v>
      </c>
      <c r="AG24" s="18" t="s">
        <v>21</v>
      </c>
      <c r="AH24" s="17">
        <f t="shared" si="2"/>
        <v>4.3991856549377472E-3</v>
      </c>
      <c r="AI24" s="21">
        <v>9.4656015174728232E-8</v>
      </c>
      <c r="AJ24" s="17">
        <v>1.9123402917184885E-8</v>
      </c>
      <c r="AK24" s="21">
        <v>220407</v>
      </c>
      <c r="AL24" s="18">
        <v>4.3700000000000003E-2</v>
      </c>
      <c r="AM24" s="11">
        <v>1.98E-7</v>
      </c>
      <c r="AN24" s="12" t="s">
        <v>21</v>
      </c>
      <c r="AO24" s="18" t="s">
        <v>21</v>
      </c>
      <c r="AP24" s="17" t="s">
        <v>21</v>
      </c>
      <c r="AQ24" s="12">
        <v>2.0862848336616325E-2</v>
      </c>
      <c r="AR24" s="18" t="s">
        <v>21</v>
      </c>
      <c r="AS24" s="48">
        <f t="shared" si="3"/>
        <v>1.3314470454652677E-2</v>
      </c>
    </row>
    <row r="25" spans="1:45" x14ac:dyDescent="0.3">
      <c r="A25" s="2">
        <v>21</v>
      </c>
      <c r="B25" s="21">
        <v>1.0964083175803402E-8</v>
      </c>
      <c r="C25" s="17">
        <v>0</v>
      </c>
      <c r="D25" s="21">
        <v>185255.33333333334</v>
      </c>
      <c r="E25" s="18">
        <v>1.4183333333333333E-3</v>
      </c>
      <c r="F25" s="11">
        <v>9.6233333333333338E-9</v>
      </c>
      <c r="G25" s="12">
        <v>163113.03989054135</v>
      </c>
      <c r="H25" s="18">
        <v>7.0120063700294325E-4</v>
      </c>
      <c r="I25" s="17">
        <v>3.7654260493778571E-9</v>
      </c>
      <c r="J25" s="12" t="s">
        <v>21</v>
      </c>
      <c r="K25" s="18" t="s">
        <v>21</v>
      </c>
      <c r="L25" s="17" t="str">
        <f t="shared" si="0"/>
        <v/>
      </c>
      <c r="M25" s="21">
        <v>9.1817443792455987E-9</v>
      </c>
      <c r="N25" s="17">
        <v>2.2995446779432758E-10</v>
      </c>
      <c r="O25" s="21">
        <v>1780000</v>
      </c>
      <c r="P25" s="18">
        <v>7.3985000000000006E-3</v>
      </c>
      <c r="Q25" s="11">
        <v>4.1549999999999998E-9</v>
      </c>
      <c r="R25" s="12">
        <v>28284.2712474619</v>
      </c>
      <c r="S25" s="18">
        <v>1.1985459941111977E-3</v>
      </c>
      <c r="T25" s="17">
        <v>6.1518289963229644E-10</v>
      </c>
      <c r="U25" s="12">
        <v>1.6343504995057163E-2</v>
      </c>
      <c r="V25" s="18">
        <v>2.5969894854744132E-4</v>
      </c>
      <c r="W25" s="17">
        <f t="shared" si="1"/>
        <v>1.6996218244604646E-2</v>
      </c>
      <c r="X25" s="21">
        <v>4.6035411855273291E-8</v>
      </c>
      <c r="Y25" s="17">
        <v>0</v>
      </c>
      <c r="Z25" s="21">
        <v>2222872</v>
      </c>
      <c r="AA25" s="18">
        <v>5.3529999999999994E-2</v>
      </c>
      <c r="AB25" s="11">
        <v>2.7050000000000001E-8</v>
      </c>
      <c r="AC25" s="12">
        <v>2117258.7222085069</v>
      </c>
      <c r="AD25" s="18">
        <v>4.3331503551111636E-2</v>
      </c>
      <c r="AE25" s="17">
        <v>6.2932503525602705E-9</v>
      </c>
      <c r="AF25" s="12" t="s">
        <v>21</v>
      </c>
      <c r="AG25" s="18" t="s">
        <v>21</v>
      </c>
      <c r="AH25" s="17" t="str">
        <f t="shared" si="2"/>
        <v/>
      </c>
      <c r="AI25" s="21">
        <v>4.0566863646312107E-8</v>
      </c>
      <c r="AJ25" s="17">
        <v>1.9123402917184882E-8</v>
      </c>
      <c r="AK25" s="21">
        <v>542575.5</v>
      </c>
      <c r="AL25" s="18">
        <v>1.8825000000000001E-2</v>
      </c>
      <c r="AM25" s="11">
        <v>3.6149999999999996E-8</v>
      </c>
      <c r="AN25" s="12">
        <v>140854.96370557908</v>
      </c>
      <c r="AO25" s="18">
        <v>9.2630988335437874E-4</v>
      </c>
      <c r="AP25" s="17">
        <v>1.1101576464628796E-8</v>
      </c>
      <c r="AQ25" s="12">
        <v>2.2010586326329615E-2</v>
      </c>
      <c r="AR25" s="18">
        <v>5.7140441065504713E-3</v>
      </c>
      <c r="AS25" s="48">
        <f t="shared" si="3"/>
        <v>1.262018983317555E-2</v>
      </c>
    </row>
    <row r="26" spans="1:45" x14ac:dyDescent="0.3">
      <c r="A26" s="2">
        <v>22</v>
      </c>
      <c r="B26" s="21">
        <v>1.0964083175803402E-8</v>
      </c>
      <c r="C26" s="17">
        <v>0</v>
      </c>
      <c r="D26" s="21">
        <v>99505</v>
      </c>
      <c r="E26" s="18">
        <v>1.1364333333333334E-3</v>
      </c>
      <c r="F26" s="11">
        <v>1.1533333333333336E-8</v>
      </c>
      <c r="G26" s="12">
        <v>23088.77053894382</v>
      </c>
      <c r="H26" s="18">
        <v>2.5887070775453398E-4</v>
      </c>
      <c r="I26" s="17">
        <v>1.6165807537309523E-9</v>
      </c>
      <c r="J26" s="12">
        <v>1.0909810964083175E-3</v>
      </c>
      <c r="K26" s="18">
        <v>2.5314720061601908E-4</v>
      </c>
      <c r="L26" s="17">
        <f t="shared" si="0"/>
        <v>0.25461282389975975</v>
      </c>
      <c r="M26" s="21">
        <v>8.9905189737307254E-9</v>
      </c>
      <c r="N26" s="17">
        <v>1.9140893823492058E-9</v>
      </c>
      <c r="O26" s="21">
        <v>543806.5</v>
      </c>
      <c r="P26" s="18">
        <v>3.042E-3</v>
      </c>
      <c r="Q26" s="11">
        <v>5.725E-9</v>
      </c>
      <c r="R26" s="12">
        <v>73576.581902803824</v>
      </c>
      <c r="S26" s="18">
        <v>6.137686860699232E-4</v>
      </c>
      <c r="T26" s="17">
        <v>1.9021172413918126E-9</v>
      </c>
      <c r="U26" s="12">
        <v>4.8891026562880979E-3</v>
      </c>
      <c r="V26" s="18">
        <v>6.6149165561941049E-4</v>
      </c>
      <c r="W26" s="17">
        <f t="shared" si="1"/>
        <v>5.6815697543293582E-2</v>
      </c>
      <c r="X26" s="21">
        <v>4.6035411855273291E-8</v>
      </c>
      <c r="Y26" s="17">
        <v>0</v>
      </c>
      <c r="Z26" s="21">
        <v>1252232.5</v>
      </c>
      <c r="AA26" s="18">
        <v>4.7960000000000003E-2</v>
      </c>
      <c r="AB26" s="11">
        <v>3.8899999999999998E-8</v>
      </c>
      <c r="AC26" s="12">
        <v>435248.97255766153</v>
      </c>
      <c r="AD26" s="18">
        <v>1.2727922061357814E-2</v>
      </c>
      <c r="AE26" s="17">
        <v>3.3941125496954259E-9</v>
      </c>
      <c r="AF26" s="12">
        <v>5.7647038876058508E-2</v>
      </c>
      <c r="AG26" s="18">
        <v>2.0036865711276469E-2</v>
      </c>
      <c r="AH26" s="17">
        <f t="shared" si="2"/>
        <v>4.8185957716753115E-3</v>
      </c>
      <c r="AI26" s="21">
        <v>2.5692346975997665E-8</v>
      </c>
      <c r="AJ26" s="17">
        <v>1.912340291718487E-9</v>
      </c>
      <c r="AK26" s="21">
        <v>1952269.5</v>
      </c>
      <c r="AL26" s="18">
        <v>7.2005E-2</v>
      </c>
      <c r="AM26" s="11">
        <v>3.4649999999999996E-8</v>
      </c>
      <c r="AN26" s="12">
        <v>1637278.1746729845</v>
      </c>
      <c r="AO26" s="18">
        <v>6.7168073144910148E-2</v>
      </c>
      <c r="AP26" s="17">
        <v>5.3033008588991072E-9</v>
      </c>
      <c r="AQ26" s="12" t="s">
        <v>21</v>
      </c>
      <c r="AR26" s="18" t="s">
        <v>21</v>
      </c>
      <c r="AS26" s="48" t="str">
        <f t="shared" si="3"/>
        <v/>
      </c>
    </row>
    <row r="27" spans="1:45" x14ac:dyDescent="0.3">
      <c r="A27" s="2">
        <v>23</v>
      </c>
      <c r="B27" s="21">
        <v>5.2079395085066162E-9</v>
      </c>
      <c r="C27" s="17">
        <v>3.8763887815519635E-10</v>
      </c>
      <c r="D27" s="21">
        <v>265218.33333333331</v>
      </c>
      <c r="E27" s="18">
        <v>9.3063333333333331E-4</v>
      </c>
      <c r="F27" s="11">
        <v>3.5533333333333331E-9</v>
      </c>
      <c r="G27" s="12">
        <v>64909.399784109301</v>
      </c>
      <c r="H27" s="18">
        <v>1.5899768342127928E-4</v>
      </c>
      <c r="I27" s="17">
        <v>3.8991452054691835E-10</v>
      </c>
      <c r="J27" s="12">
        <v>1.3812410365469437E-3</v>
      </c>
      <c r="K27" s="18">
        <v>3.3804422760911392E-4</v>
      </c>
      <c r="L27" s="17">
        <f t="shared" si="0"/>
        <v>0.20110738852084278</v>
      </c>
      <c r="M27" s="21">
        <v>5.6602266634893539E-9</v>
      </c>
      <c r="N27" s="17">
        <v>3.9483715712712591E-10</v>
      </c>
      <c r="O27" s="21">
        <v>1375000</v>
      </c>
      <c r="P27" s="18">
        <v>2.9554999999999998E-3</v>
      </c>
      <c r="Q27" s="11">
        <v>2.1550000000000001E-9</v>
      </c>
      <c r="R27" s="12">
        <v>417193.00090006302</v>
      </c>
      <c r="S27" s="18">
        <v>9.1146064094945964E-4</v>
      </c>
      <c r="T27" s="17">
        <v>7.0710678118655969E-12</v>
      </c>
      <c r="U27" s="12">
        <v>7.7828116622978612E-3</v>
      </c>
      <c r="V27" s="18">
        <v>2.3614069475156748E-3</v>
      </c>
      <c r="W27" s="17">
        <f t="shared" si="1"/>
        <v>3.5691185888952162E-2</v>
      </c>
      <c r="X27" s="21">
        <v>2.3017705927636646E-8</v>
      </c>
      <c r="Y27" s="17">
        <v>0</v>
      </c>
      <c r="Z27" s="21">
        <v>4465000</v>
      </c>
      <c r="AA27" s="18">
        <v>6.1425E-2</v>
      </c>
      <c r="AB27" s="11">
        <v>1.39E-8</v>
      </c>
      <c r="AC27" s="12">
        <v>3754737.0081005674</v>
      </c>
      <c r="AD27" s="18">
        <v>5.0805622228253446E-2</v>
      </c>
      <c r="AE27" s="17">
        <v>2.8284271247461922E-10</v>
      </c>
      <c r="AF27" s="12" t="s">
        <v>21</v>
      </c>
      <c r="AG27" s="18" t="s">
        <v>21</v>
      </c>
      <c r="AH27" s="17" t="str">
        <f t="shared" si="2"/>
        <v/>
      </c>
      <c r="AI27" s="21">
        <v>2.7044575764208069E-8</v>
      </c>
      <c r="AJ27" s="17">
        <v>0</v>
      </c>
      <c r="AK27" s="21">
        <v>1585000</v>
      </c>
      <c r="AL27" s="18">
        <v>2.8485E-2</v>
      </c>
      <c r="AM27" s="11">
        <v>1.7550000000000002E-8</v>
      </c>
      <c r="AN27" s="12">
        <v>388908.72965260112</v>
      </c>
      <c r="AO27" s="18">
        <v>1.2395581874200184E-2</v>
      </c>
      <c r="AP27" s="17">
        <v>3.4648232278140836E-9</v>
      </c>
      <c r="AQ27" s="12">
        <v>4.2865652586269787E-2</v>
      </c>
      <c r="AR27" s="18">
        <v>1.0517871604451712E-2</v>
      </c>
      <c r="AS27" s="48">
        <f t="shared" si="3"/>
        <v>6.480194771763541E-3</v>
      </c>
    </row>
    <row r="28" spans="1:45" x14ac:dyDescent="0.3">
      <c r="A28" s="2">
        <v>24</v>
      </c>
      <c r="B28" s="21">
        <v>5.2079395085066162E-9</v>
      </c>
      <c r="C28" s="17">
        <v>3.8763887815519635E-10</v>
      </c>
      <c r="D28" s="21">
        <v>277627.66666666669</v>
      </c>
      <c r="E28" s="18">
        <v>8.0953333333333335E-4</v>
      </c>
      <c r="F28" s="11">
        <v>2.9233333333333334E-9</v>
      </c>
      <c r="G28" s="12">
        <v>14965.252164040983</v>
      </c>
      <c r="H28" s="18">
        <v>2.8440522733123804E-5</v>
      </c>
      <c r="I28" s="17">
        <v>2.4785748593361743E-10</v>
      </c>
      <c r="J28" s="12">
        <v>1.4458680938878386E-3</v>
      </c>
      <c r="K28" s="18">
        <v>7.7938127999873164E-5</v>
      </c>
      <c r="L28" s="17">
        <f t="shared" si="0"/>
        <v>0.19211833980709311</v>
      </c>
      <c r="M28" s="21">
        <v>4.3214400045812628E-9</v>
      </c>
      <c r="N28" s="17">
        <v>9.1746090159796532E-10</v>
      </c>
      <c r="O28" s="21">
        <v>1470000</v>
      </c>
      <c r="P28" s="18">
        <v>2.2430000000000002E-3</v>
      </c>
      <c r="Q28" s="11">
        <v>1.5299999999999999E-9</v>
      </c>
      <c r="R28" s="12">
        <v>14142.13562373095</v>
      </c>
      <c r="S28" s="18">
        <v>2.0930360723121796E-4</v>
      </c>
      <c r="T28" s="17">
        <v>1.2727922061357855E-10</v>
      </c>
      <c r="U28" s="12">
        <v>6.352516806734456E-3</v>
      </c>
      <c r="V28" s="18">
        <v>6.1114390634604739E-5</v>
      </c>
      <c r="W28" s="17">
        <f t="shared" si="1"/>
        <v>4.3727200766048954E-2</v>
      </c>
      <c r="X28" s="21">
        <v>2.3017705927636646E-8</v>
      </c>
      <c r="Y28" s="17">
        <v>0</v>
      </c>
      <c r="Z28" s="21">
        <v>2210000</v>
      </c>
      <c r="AA28" s="18">
        <v>2.4289999999999999E-2</v>
      </c>
      <c r="AB28" s="11">
        <v>1.1150000000000001E-8</v>
      </c>
      <c r="AC28" s="12">
        <v>1230365.7992645926</v>
      </c>
      <c r="AD28" s="18">
        <v>1.2628927111991744E-2</v>
      </c>
      <c r="AE28" s="17">
        <v>4.94974746830583E-10</v>
      </c>
      <c r="AF28" s="12" t="s">
        <v>21</v>
      </c>
      <c r="AG28" s="18" t="s">
        <v>21</v>
      </c>
      <c r="AH28" s="17" t="str">
        <f t="shared" si="2"/>
        <v/>
      </c>
      <c r="AI28" s="21">
        <v>2.1635660611366458E-8</v>
      </c>
      <c r="AJ28" s="17">
        <v>3.8246805834369766E-9</v>
      </c>
      <c r="AK28" s="21">
        <v>1660000</v>
      </c>
      <c r="AL28" s="18">
        <v>2.2030000000000001E-2</v>
      </c>
      <c r="AM28" s="11">
        <v>1.3050000000000001E-8</v>
      </c>
      <c r="AN28" s="12">
        <v>466690.47558312136</v>
      </c>
      <c r="AO28" s="18">
        <v>8.6267027304758707E-3</v>
      </c>
      <c r="AP28" s="17">
        <v>1.4849242404917503E-9</v>
      </c>
      <c r="AQ28" s="12">
        <v>3.5915196614868319E-2</v>
      </c>
      <c r="AR28" s="18">
        <v>1.0097156740273613E-2</v>
      </c>
      <c r="AS28" s="48">
        <f t="shared" si="3"/>
        <v>7.7342686093713935E-3</v>
      </c>
    </row>
    <row r="29" spans="1:45" x14ac:dyDescent="0.3">
      <c r="A29" s="2">
        <v>25</v>
      </c>
      <c r="B29" s="21">
        <v>1.9187145557655955E-8</v>
      </c>
      <c r="C29" s="17">
        <v>3.8763887815519625E-9</v>
      </c>
      <c r="D29" s="21">
        <v>48847.666666666664</v>
      </c>
      <c r="E29" s="18">
        <v>7.3683333333333326E-4</v>
      </c>
      <c r="F29" s="11">
        <v>1.6366666666666664E-8</v>
      </c>
      <c r="G29" s="12">
        <v>19548.458515528368</v>
      </c>
      <c r="H29" s="18">
        <v>9.8963899141724028E-5</v>
      </c>
      <c r="I29" s="17">
        <v>5.1081634011974731E-9</v>
      </c>
      <c r="J29" s="12">
        <v>9.3724729048519221E-4</v>
      </c>
      <c r="K29" s="18">
        <v>3.7507911896524169E-4</v>
      </c>
      <c r="L29" s="17">
        <f t="shared" si="0"/>
        <v>0.29637618651741138</v>
      </c>
      <c r="M29" s="21">
        <v>8.4572788066632926E-9</v>
      </c>
      <c r="N29" s="17">
        <v>2.0946749200723441E-9</v>
      </c>
      <c r="O29" s="21">
        <v>167789</v>
      </c>
      <c r="P29" s="18">
        <v>2.0330000000000001E-3</v>
      </c>
      <c r="Q29" s="11">
        <v>1.2300000000000001E-8</v>
      </c>
      <c r="R29" s="12">
        <v>25518.069519460129</v>
      </c>
      <c r="S29" s="18">
        <v>2.2627416997969458E-5</v>
      </c>
      <c r="T29" s="17">
        <v>1.9798989873223332E-9</v>
      </c>
      <c r="U29" s="12">
        <v>1.4190383536912272E-3</v>
      </c>
      <c r="V29" s="18">
        <v>2.1581342853389056E-4</v>
      </c>
      <c r="W29" s="17">
        <f t="shared" si="1"/>
        <v>0.1957507188267445</v>
      </c>
      <c r="X29" s="21">
        <v>4.6035411855273291E-8</v>
      </c>
      <c r="Y29" s="17">
        <v>0</v>
      </c>
      <c r="Z29" s="21">
        <v>795063</v>
      </c>
      <c r="AA29" s="18">
        <v>2.5569999999999999E-2</v>
      </c>
      <c r="AB29" s="11">
        <v>3.03E-8</v>
      </c>
      <c r="AC29" s="12">
        <v>388819.63419817161</v>
      </c>
      <c r="AD29" s="18">
        <v>1.7677669529663691E-2</v>
      </c>
      <c r="AE29" s="17">
        <v>7.3539105243400944E-9</v>
      </c>
      <c r="AF29" s="12">
        <v>3.6601052655889151E-2</v>
      </c>
      <c r="AG29" s="18">
        <v>1.7899471997729524E-2</v>
      </c>
      <c r="AH29" s="17">
        <f t="shared" si="2"/>
        <v>7.5893384922382286E-3</v>
      </c>
      <c r="AI29" s="21">
        <v>4.0566863646312107E-8</v>
      </c>
      <c r="AJ29" s="17">
        <v>1.9123402917184882E-8</v>
      </c>
      <c r="AK29" s="21">
        <v>487796.5</v>
      </c>
      <c r="AL29" s="18">
        <v>1.7579999999999998E-2</v>
      </c>
      <c r="AM29" s="11">
        <v>3.7049999999999998E-8</v>
      </c>
      <c r="AN29" s="12">
        <v>86040.046027997916</v>
      </c>
      <c r="AO29" s="18">
        <v>2.2203152929257597E-3</v>
      </c>
      <c r="AP29" s="17">
        <v>1.1101576464628796E-8</v>
      </c>
      <c r="AQ29" s="12">
        <v>1.9788374102648283E-2</v>
      </c>
      <c r="AR29" s="18">
        <v>3.4903748153402086E-3</v>
      </c>
      <c r="AS29" s="48">
        <f t="shared" si="3"/>
        <v>1.4037423000841829E-2</v>
      </c>
    </row>
    <row r="30" spans="1:45" x14ac:dyDescent="0.3">
      <c r="A30" s="2">
        <v>26</v>
      </c>
      <c r="B30" s="21">
        <v>1.6446124763705102E-8</v>
      </c>
      <c r="C30" s="17">
        <v>0</v>
      </c>
      <c r="D30" s="21">
        <v>209593.33333333334</v>
      </c>
      <c r="E30" s="18">
        <v>1.4433333333333336E-3</v>
      </c>
      <c r="F30" s="11">
        <v>6.9400000000000004E-9</v>
      </c>
      <c r="G30" s="12">
        <v>48281.274240986393</v>
      </c>
      <c r="H30" s="18">
        <v>2.517882708414618E-4</v>
      </c>
      <c r="I30" s="17">
        <v>3.7242448899072151E-10</v>
      </c>
      <c r="J30" s="12">
        <v>3.4469981096408309E-3</v>
      </c>
      <c r="K30" s="18">
        <v>7.9403985991792297E-4</v>
      </c>
      <c r="L30" s="17">
        <f t="shared" si="0"/>
        <v>8.0585416336860588E-2</v>
      </c>
      <c r="M30" s="21">
        <v>7.7435724857015982E-9</v>
      </c>
      <c r="N30" s="17">
        <v>2.0815758125882559E-9</v>
      </c>
      <c r="O30" s="21">
        <v>1027950</v>
      </c>
      <c r="P30" s="18">
        <v>3.9699999999999996E-3</v>
      </c>
      <c r="Q30" s="11">
        <v>3.8499999999999997E-9</v>
      </c>
      <c r="R30" s="12">
        <v>271599.71465375292</v>
      </c>
      <c r="S30" s="18">
        <v>1.142684558397461E-3</v>
      </c>
      <c r="T30" s="17">
        <v>9.8994949366116607E-11</v>
      </c>
      <c r="U30" s="12">
        <v>7.960005336676958E-3</v>
      </c>
      <c r="V30" s="18">
        <v>2.1031520775172063E-3</v>
      </c>
      <c r="W30" s="17">
        <f t="shared" si="1"/>
        <v>3.4896682354956923E-2</v>
      </c>
      <c r="X30" s="21">
        <v>4.6035411855273291E-8</v>
      </c>
      <c r="Y30" s="17">
        <v>0</v>
      </c>
      <c r="Z30" s="21">
        <v>4115000</v>
      </c>
      <c r="AA30" s="18">
        <v>0.11050500000000001</v>
      </c>
      <c r="AB30" s="11">
        <v>2.6000000000000001E-8</v>
      </c>
      <c r="AC30" s="12">
        <v>4108290.398693841</v>
      </c>
      <c r="AD30" s="18">
        <v>0.11383712070322229</v>
      </c>
      <c r="AE30" s="17">
        <v>1.6970562748477129E-9</v>
      </c>
      <c r="AF30" s="12" t="s">
        <v>21</v>
      </c>
      <c r="AG30" s="18" t="s">
        <v>21</v>
      </c>
      <c r="AH30" s="17" t="str">
        <f t="shared" si="2"/>
        <v/>
      </c>
      <c r="AI30" s="21">
        <v>4.0566863646312107E-8</v>
      </c>
      <c r="AJ30" s="17">
        <v>1.9123402917184882E-8</v>
      </c>
      <c r="AK30" s="21">
        <v>1096087.5</v>
      </c>
      <c r="AL30" s="18">
        <v>2.7020000000000002E-2</v>
      </c>
      <c r="AM30" s="11">
        <v>2.4950000000000002E-8</v>
      </c>
      <c r="AN30" s="12">
        <v>330802.22990859661</v>
      </c>
      <c r="AO30" s="18">
        <v>6.4063874375500842E-3</v>
      </c>
      <c r="AP30" s="17">
        <v>1.6263455967290575E-9</v>
      </c>
      <c r="AQ30" s="12">
        <v>4.446483215692712E-2</v>
      </c>
      <c r="AR30" s="18">
        <v>1.3419608954598056E-2</v>
      </c>
      <c r="AS30" s="48">
        <f t="shared" si="3"/>
        <v>6.2471342924995867E-3</v>
      </c>
    </row>
    <row r="31" spans="1:45" x14ac:dyDescent="0.3">
      <c r="A31" s="2">
        <v>27</v>
      </c>
      <c r="B31" s="21">
        <v>1.0964083175803402E-8</v>
      </c>
      <c r="C31" s="17">
        <v>0</v>
      </c>
      <c r="D31" s="21">
        <v>163050.33333333334</v>
      </c>
      <c r="E31" s="18">
        <v>9.725333333333333E-4</v>
      </c>
      <c r="F31" s="11">
        <v>6.0099999999999997E-9</v>
      </c>
      <c r="G31" s="12">
        <v>37013.585429316838</v>
      </c>
      <c r="H31" s="18">
        <v>1.7657010883310157E-4</v>
      </c>
      <c r="I31" s="17">
        <v>3.078960863668128E-10</v>
      </c>
      <c r="J31" s="12">
        <v>1.7876974165091366E-3</v>
      </c>
      <c r="K31" s="18">
        <v>4.0582002928173436E-4</v>
      </c>
      <c r="L31" s="17">
        <f t="shared" si="0"/>
        <v>0.15538299446681453</v>
      </c>
      <c r="M31" s="21">
        <v>5.7359665743908714E-9</v>
      </c>
      <c r="N31" s="17">
        <v>9.5072648555153471E-10</v>
      </c>
      <c r="O31" s="21">
        <v>858525.5</v>
      </c>
      <c r="P31" s="18">
        <v>2.6205E-3</v>
      </c>
      <c r="Q31" s="11">
        <v>3.05E-9</v>
      </c>
      <c r="R31" s="12">
        <v>39229.577113448468</v>
      </c>
      <c r="S31" s="18">
        <v>2.1425335469952412E-4</v>
      </c>
      <c r="T31" s="17">
        <v>1.1313708498984779E-10</v>
      </c>
      <c r="U31" s="12">
        <v>4.9244735712622098E-3</v>
      </c>
      <c r="V31" s="18">
        <v>2.2501954305022972E-4</v>
      </c>
      <c r="W31" s="17">
        <f t="shared" si="1"/>
        <v>5.64076086018225E-2</v>
      </c>
      <c r="X31" s="21">
        <v>3.4526558891454968E-8</v>
      </c>
      <c r="Y31" s="17">
        <v>1.6275975948789664E-8</v>
      </c>
      <c r="Z31" s="21">
        <v>1282056</v>
      </c>
      <c r="AA31" s="18">
        <v>2.5114999999999998E-2</v>
      </c>
      <c r="AB31" s="11">
        <v>1.9300000000000001E-8</v>
      </c>
      <c r="AC31" s="12">
        <v>704199.1581023084</v>
      </c>
      <c r="AD31" s="18">
        <v>1.5026019100214137E-2</v>
      </c>
      <c r="AE31" s="17">
        <v>1.1313708498984769E-9</v>
      </c>
      <c r="AF31" s="12" t="s">
        <v>21</v>
      </c>
      <c r="AG31" s="18" t="s">
        <v>21</v>
      </c>
      <c r="AH31" s="17" t="str">
        <f t="shared" si="2"/>
        <v/>
      </c>
      <c r="AI31" s="21">
        <v>2.5692346975997665E-8</v>
      </c>
      <c r="AJ31" s="17">
        <v>1.912340291718487E-9</v>
      </c>
      <c r="AK31" s="21">
        <v>976800.5</v>
      </c>
      <c r="AL31" s="18">
        <v>1.8340000000000002E-2</v>
      </c>
      <c r="AM31" s="11">
        <v>1.8600000000000001E-8</v>
      </c>
      <c r="AN31" s="12">
        <v>103519.72565892937</v>
      </c>
      <c r="AO31" s="18">
        <v>4.5113412639701516E-3</v>
      </c>
      <c r="AP31" s="17">
        <v>2.5455844122715705E-9</v>
      </c>
      <c r="AQ31" s="12">
        <v>2.5096297372328005E-2</v>
      </c>
      <c r="AR31" s="18">
        <v>2.6596647104893032E-3</v>
      </c>
      <c r="AS31" s="48">
        <f t="shared" si="3"/>
        <v>1.1068476502994605E-2</v>
      </c>
    </row>
    <row r="32" spans="1:45" x14ac:dyDescent="0.3">
      <c r="A32" s="2">
        <v>28</v>
      </c>
      <c r="B32" s="21">
        <v>1.0964083175803402E-8</v>
      </c>
      <c r="C32" s="17">
        <v>0</v>
      </c>
      <c r="D32" s="21">
        <v>117093</v>
      </c>
      <c r="E32" s="18">
        <v>8.0786666666666661E-4</v>
      </c>
      <c r="F32" s="11">
        <v>6.9066666666666676E-9</v>
      </c>
      <c r="G32" s="12">
        <v>17577.676410720502</v>
      </c>
      <c r="H32" s="18">
        <v>1.2872685552491885E-4</v>
      </c>
      <c r="I32" s="17">
        <v>4.7384948383778276E-10</v>
      </c>
      <c r="J32" s="12">
        <v>1.2838173913043477E-3</v>
      </c>
      <c r="K32" s="18">
        <v>1.9272310620449697E-4</v>
      </c>
      <c r="L32" s="17">
        <f t="shared" si="0"/>
        <v>0.21636860480255521</v>
      </c>
      <c r="M32" s="21">
        <v>5.954094936138963E-9</v>
      </c>
      <c r="N32" s="17">
        <v>6.4094376905760978E-10</v>
      </c>
      <c r="O32" s="21">
        <v>701531</v>
      </c>
      <c r="P32" s="18">
        <v>2.3389999999999999E-3</v>
      </c>
      <c r="Q32" s="11">
        <v>3.3349999999999998E-9</v>
      </c>
      <c r="R32" s="12">
        <v>4709.3311627024068</v>
      </c>
      <c r="S32" s="18">
        <v>3.1961226509631956E-4</v>
      </c>
      <c r="T32" s="17">
        <v>4.737615433949868E-10</v>
      </c>
      <c r="U32" s="12">
        <v>4.1769821746445029E-3</v>
      </c>
      <c r="V32" s="18">
        <v>2.8039804828447828E-5</v>
      </c>
      <c r="W32" s="17">
        <f t="shared" si="1"/>
        <v>6.650202614317334E-2</v>
      </c>
      <c r="X32" s="21">
        <v>3.4526558891454968E-8</v>
      </c>
      <c r="Y32" s="17">
        <v>1.6275975948789664E-8</v>
      </c>
      <c r="Z32" s="21">
        <v>766389.5</v>
      </c>
      <c r="AA32" s="18">
        <v>1.6490000000000001E-2</v>
      </c>
      <c r="AB32" s="11">
        <v>2.1649999999999999E-8</v>
      </c>
      <c r="AC32" s="12">
        <v>296135.61285414494</v>
      </c>
      <c r="AD32" s="18">
        <v>5.8831284194720843E-3</v>
      </c>
      <c r="AE32" s="17">
        <v>6.363961030678915E-10</v>
      </c>
      <c r="AF32" s="12">
        <v>2.6460792205542726E-2</v>
      </c>
      <c r="AG32" s="18">
        <v>1.0224543677065743E-2</v>
      </c>
      <c r="AH32" s="17">
        <f t="shared" si="2"/>
        <v>1.0497712072263349E-2</v>
      </c>
      <c r="AI32" s="21">
        <v>2.4340118187787263E-8</v>
      </c>
      <c r="AJ32" s="17">
        <v>3.8246805834369749E-9</v>
      </c>
      <c r="AK32" s="21">
        <v>821788</v>
      </c>
      <c r="AL32" s="18">
        <v>1.6244999999999999E-2</v>
      </c>
      <c r="AM32" s="11">
        <v>1.9699999999999998E-8</v>
      </c>
      <c r="AN32" s="12">
        <v>294456.23424882686</v>
      </c>
      <c r="AO32" s="18">
        <v>6.031620843521256E-3</v>
      </c>
      <c r="AP32" s="17">
        <v>2.8284271247461922E-10</v>
      </c>
      <c r="AQ32" s="12">
        <v>2.000241704530532E-2</v>
      </c>
      <c r="AR32" s="18">
        <v>7.1670995427472175E-3</v>
      </c>
      <c r="AS32" s="48">
        <f t="shared" si="3"/>
        <v>1.3887210588031098E-2</v>
      </c>
    </row>
    <row r="33" spans="1:45" x14ac:dyDescent="0.3">
      <c r="A33" s="2">
        <v>29</v>
      </c>
      <c r="B33" s="21">
        <v>1.0964083175803402E-8</v>
      </c>
      <c r="C33" s="17">
        <v>0</v>
      </c>
      <c r="D33" s="21">
        <v>235192.33333333334</v>
      </c>
      <c r="E33" s="18">
        <v>1.1539E-3</v>
      </c>
      <c r="F33" s="11">
        <v>4.9399999999999999E-9</v>
      </c>
      <c r="G33" s="12">
        <v>54650.818706889731</v>
      </c>
      <c r="H33" s="18">
        <v>2.1569151582758183E-4</v>
      </c>
      <c r="I33" s="17">
        <v>2.5534290669607391E-10</v>
      </c>
      <c r="J33" s="12">
        <v>2.5786683049779453E-3</v>
      </c>
      <c r="K33" s="18">
        <v>5.9919612192809205E-4</v>
      </c>
      <c r="L33" s="17">
        <f t="shared" si="0"/>
        <v>0.10772140691439319</v>
      </c>
      <c r="M33" s="21">
        <v>8.7447292518714734E-9</v>
      </c>
      <c r="N33" s="17">
        <v>8.7894283040546735E-10</v>
      </c>
      <c r="O33" s="21">
        <v>1041071.5</v>
      </c>
      <c r="P33" s="18">
        <v>3.0210000000000002E-3</v>
      </c>
      <c r="Q33" s="11">
        <v>2.9050000000000002E-9</v>
      </c>
      <c r="R33" s="12">
        <v>253043.11139507435</v>
      </c>
      <c r="S33" s="18">
        <v>6.9155043200044353E-4</v>
      </c>
      <c r="T33" s="17">
        <v>4.9497474683058594E-11</v>
      </c>
      <c r="U33" s="12">
        <v>9.1038883993397133E-3</v>
      </c>
      <c r="V33" s="18">
        <v>2.2127934982010791E-3</v>
      </c>
      <c r="W33" s="17">
        <f t="shared" si="1"/>
        <v>3.051199285328722E-2</v>
      </c>
      <c r="X33" s="21">
        <v>4.6035411855273291E-8</v>
      </c>
      <c r="Y33" s="17">
        <v>0</v>
      </c>
      <c r="Z33" s="21">
        <v>2255000</v>
      </c>
      <c r="AA33" s="18">
        <v>4.249E-2</v>
      </c>
      <c r="AB33" s="11">
        <v>1.89E-8</v>
      </c>
      <c r="AC33" s="12">
        <v>1350573.9520663058</v>
      </c>
      <c r="AD33" s="18">
        <v>2.5173001410241112E-2</v>
      </c>
      <c r="AE33" s="17">
        <v>1.4142135623731077E-10</v>
      </c>
      <c r="AF33" s="12" t="s">
        <v>21</v>
      </c>
      <c r="AG33" s="18" t="s">
        <v>21</v>
      </c>
      <c r="AH33" s="17" t="str">
        <f t="shared" si="2"/>
        <v/>
      </c>
      <c r="AI33" s="21">
        <v>5.4089151528416138E-8</v>
      </c>
      <c r="AJ33" s="17">
        <v>0</v>
      </c>
      <c r="AK33" s="21">
        <v>1225000</v>
      </c>
      <c r="AL33" s="18">
        <v>2.324E-2</v>
      </c>
      <c r="AM33" s="11">
        <v>1.9099999999999999E-8</v>
      </c>
      <c r="AN33" s="12">
        <v>134350.28842544404</v>
      </c>
      <c r="AO33" s="18">
        <v>7.6367532368146966E-4</v>
      </c>
      <c r="AP33" s="17">
        <v>2.687005768508881E-9</v>
      </c>
      <c r="AQ33" s="12">
        <v>6.6259210622309772E-2</v>
      </c>
      <c r="AR33" s="18">
        <v>7.2668931085302594E-3</v>
      </c>
      <c r="AS33" s="48">
        <f t="shared" si="3"/>
        <v>4.1922892707123311E-3</v>
      </c>
    </row>
    <row r="34" spans="1:45" x14ac:dyDescent="0.3">
      <c r="A34" s="2">
        <v>30</v>
      </c>
      <c r="B34" s="21">
        <v>8.223062381852551E-9</v>
      </c>
      <c r="C34" s="17">
        <v>3.8763887815519617E-9</v>
      </c>
      <c r="D34" s="21">
        <v>218127</v>
      </c>
      <c r="E34" s="18">
        <v>1.5046666666666665E-3</v>
      </c>
      <c r="F34" s="11">
        <v>8.7766666666666672E-9</v>
      </c>
      <c r="G34" s="12">
        <v>131524.42438954065</v>
      </c>
      <c r="H34" s="18">
        <v>3.6976929744549281E-4</v>
      </c>
      <c r="I34" s="17">
        <v>4.7270956551918146E-9</v>
      </c>
      <c r="J34" s="12" t="s">
        <v>21</v>
      </c>
      <c r="K34" s="18" t="s">
        <v>21</v>
      </c>
      <c r="L34" s="17" t="str">
        <f t="shared" si="0"/>
        <v/>
      </c>
      <c r="M34" s="21">
        <v>7.4961783516781157E-9</v>
      </c>
      <c r="N34" s="17">
        <v>5.3460985258909758E-10</v>
      </c>
      <c r="O34" s="21">
        <v>2190000</v>
      </c>
      <c r="P34" s="18">
        <v>4.7489999999999997E-3</v>
      </c>
      <c r="Q34" s="11" t="s">
        <v>21</v>
      </c>
      <c r="R34" s="12">
        <v>593969.69619669986</v>
      </c>
      <c r="S34" s="18">
        <v>4.0729350596345145E-4</v>
      </c>
      <c r="T34" s="17" t="s">
        <v>21</v>
      </c>
      <c r="U34" s="12">
        <v>1.6416630590175074E-2</v>
      </c>
      <c r="V34" s="18">
        <v>4.4525027781825346E-3</v>
      </c>
      <c r="W34" s="17">
        <f t="shared" si="1"/>
        <v>1.6920510956981667E-2</v>
      </c>
      <c r="X34" s="21">
        <v>2.3017705927636646E-8</v>
      </c>
      <c r="Y34" s="17">
        <v>0</v>
      </c>
      <c r="Z34" s="21">
        <v>1665000</v>
      </c>
      <c r="AA34" s="18">
        <v>3.5339999999999996E-2</v>
      </c>
      <c r="AB34" s="11">
        <v>2.0599999999999999E-8</v>
      </c>
      <c r="AC34" s="12">
        <v>784888.52711706772</v>
      </c>
      <c r="AD34" s="18">
        <v>2.0562665196904816E-2</v>
      </c>
      <c r="AE34" s="17">
        <v>2.5455844122715705E-9</v>
      </c>
      <c r="AF34" s="12">
        <v>3.8324480369515017E-2</v>
      </c>
      <c r="AG34" s="18">
        <v>1.8066333303156518E-2</v>
      </c>
      <c r="AH34" s="17">
        <f t="shared" si="2"/>
        <v>7.2480507263115949E-3</v>
      </c>
      <c r="AI34" s="21">
        <v>2.0283431823156053E-8</v>
      </c>
      <c r="AJ34" s="17">
        <v>9.561701458592441E-9</v>
      </c>
      <c r="AK34" s="21">
        <v>889264</v>
      </c>
      <c r="AL34" s="18">
        <v>8.5159999999999993E-3</v>
      </c>
      <c r="AM34" s="11">
        <v>9.5800000000000004E-9</v>
      </c>
      <c r="AN34" s="12" t="s">
        <v>21</v>
      </c>
      <c r="AO34" s="18" t="s">
        <v>21</v>
      </c>
      <c r="AP34" s="17" t="s">
        <v>21</v>
      </c>
      <c r="AQ34" s="12">
        <v>1.8037325716787046E-2</v>
      </c>
      <c r="AR34" s="18" t="s">
        <v>21</v>
      </c>
      <c r="AS34" s="48">
        <f t="shared" si="3"/>
        <v>1.5400164200575172E-2</v>
      </c>
    </row>
    <row r="35" spans="1:45" x14ac:dyDescent="0.3">
      <c r="A35" s="2">
        <v>31</v>
      </c>
      <c r="B35" s="21">
        <v>5.2079395085066162E-10</v>
      </c>
      <c r="C35" s="17">
        <v>3.8763887815519633E-11</v>
      </c>
      <c r="D35" s="21">
        <v>202260.33333333334</v>
      </c>
      <c r="E35" s="18">
        <v>4.2586666666666659E-4</v>
      </c>
      <c r="F35" s="11" t="s">
        <v>21</v>
      </c>
      <c r="G35" s="12">
        <v>161709.41358601648</v>
      </c>
      <c r="H35" s="18">
        <v>3.5924883205562872E-4</v>
      </c>
      <c r="I35" s="17" t="s">
        <v>21</v>
      </c>
      <c r="J35" s="12" t="s">
        <v>21</v>
      </c>
      <c r="K35" s="18" t="s">
        <v>21</v>
      </c>
      <c r="L35" s="17" t="str">
        <f t="shared" si="0"/>
        <v/>
      </c>
      <c r="M35" s="21">
        <v>9.3740645716880056E-10</v>
      </c>
      <c r="N35" s="17">
        <v>3.2486086175316062E-10</v>
      </c>
      <c r="O35" s="21">
        <v>656650</v>
      </c>
      <c r="P35" s="18">
        <v>1.7010000000000001E-4</v>
      </c>
      <c r="Q35" s="11" t="s">
        <v>21</v>
      </c>
      <c r="R35" s="12">
        <v>42532.47288837083</v>
      </c>
      <c r="S35" s="18">
        <v>2.3051681066681455E-5</v>
      </c>
      <c r="T35" s="17" t="s">
        <v>21</v>
      </c>
      <c r="U35" s="12">
        <v>6.1554795009989289E-4</v>
      </c>
      <c r="V35" s="18">
        <v>3.9870214724915782E-5</v>
      </c>
      <c r="W35" s="17">
        <f t="shared" si="1"/>
        <v>0.45126911353160903</v>
      </c>
      <c r="X35" s="21">
        <v>1.2659738260200155E-9</v>
      </c>
      <c r="Y35" s="17">
        <v>1.627597594878967E-10</v>
      </c>
      <c r="Z35" s="21">
        <v>777573</v>
      </c>
      <c r="AA35" s="18">
        <v>2.31365E-3</v>
      </c>
      <c r="AB35" s="11" t="s">
        <v>21</v>
      </c>
      <c r="AC35" s="12">
        <v>371127.82253288419</v>
      </c>
      <c r="AD35" s="18">
        <v>1.9252396331366128E-3</v>
      </c>
      <c r="AE35" s="17" t="s">
        <v>21</v>
      </c>
      <c r="AF35" s="12">
        <v>9.8438706581986148E-4</v>
      </c>
      <c r="AG35" s="18">
        <v>4.6983810943443269E-4</v>
      </c>
      <c r="AH35" s="17">
        <f t="shared" si="2"/>
        <v>0.28218349003440674</v>
      </c>
      <c r="AI35" s="21">
        <v>9.4656015174728249E-10</v>
      </c>
      <c r="AJ35" s="17">
        <v>1.9123402917184896E-10</v>
      </c>
      <c r="AK35" s="21">
        <v>1980000</v>
      </c>
      <c r="AL35" s="18">
        <v>1.36275E-3</v>
      </c>
      <c r="AM35" s="11" t="s">
        <v>21</v>
      </c>
      <c r="AN35" s="12">
        <v>509116.88245431421</v>
      </c>
      <c r="AO35" s="18">
        <v>9.6767563005379048E-4</v>
      </c>
      <c r="AP35" s="17" t="s">
        <v>21</v>
      </c>
      <c r="AQ35" s="12">
        <v>1.8741891004596194E-3</v>
      </c>
      <c r="AR35" s="18">
        <v>4.8190975351305911E-4</v>
      </c>
      <c r="AS35" s="48">
        <f t="shared" si="3"/>
        <v>0.14821224694437532</v>
      </c>
    </row>
    <row r="36" spans="1:45" ht="14.5" thickBot="1" x14ac:dyDescent="0.35">
      <c r="A36" s="3">
        <v>32</v>
      </c>
      <c r="B36" s="4">
        <v>1.9187145557655951E-8</v>
      </c>
      <c r="C36" s="5">
        <v>1.1629166344655883E-8</v>
      </c>
      <c r="D36" s="4">
        <v>149482.33333333334</v>
      </c>
      <c r="E36" s="6">
        <v>2.7570000000000003E-3</v>
      </c>
      <c r="F36" s="7">
        <v>2.6033333333333332E-8</v>
      </c>
      <c r="G36" s="8">
        <v>151989.0604692763</v>
      </c>
      <c r="H36" s="6">
        <v>1.3091879162289881E-3</v>
      </c>
      <c r="I36" s="5">
        <v>1.1264694107401823E-8</v>
      </c>
      <c r="J36" s="8" t="s">
        <v>21</v>
      </c>
      <c r="K36" s="6" t="s">
        <v>21</v>
      </c>
      <c r="L36" s="5" t="str">
        <f t="shared" si="0"/>
        <v/>
      </c>
      <c r="M36" s="4">
        <v>1.6603498316423401E-8</v>
      </c>
      <c r="N36" s="5">
        <v>1.959623243274341E-9</v>
      </c>
      <c r="O36" s="4">
        <v>2385000</v>
      </c>
      <c r="P36" s="6">
        <v>7.0134999999999998E-3</v>
      </c>
      <c r="Q36" s="7" t="s">
        <v>21</v>
      </c>
      <c r="R36" s="8">
        <v>1039446.9683442248</v>
      </c>
      <c r="S36" s="6">
        <v>2.1404122266516796E-3</v>
      </c>
      <c r="T36" s="5" t="s">
        <v>21</v>
      </c>
      <c r="U36" s="8">
        <v>3.9599343484669813E-2</v>
      </c>
      <c r="V36" s="6">
        <v>1.7258455988914748E-2</v>
      </c>
      <c r="W36" s="5">
        <f t="shared" si="1"/>
        <v>7.0147066424299321E-3</v>
      </c>
      <c r="X36" s="4">
        <v>8.0561970746728259E-8</v>
      </c>
      <c r="Y36" s="5">
        <v>1.6275975948789664E-8</v>
      </c>
      <c r="Z36" s="4">
        <v>3057209.5</v>
      </c>
      <c r="AA36" s="6">
        <v>0.1072925</v>
      </c>
      <c r="AB36" s="7">
        <v>3.6599999999999997E-8</v>
      </c>
      <c r="AC36" s="8">
        <v>3822322.9813531586</v>
      </c>
      <c r="AD36" s="6">
        <v>0.14609886759485854</v>
      </c>
      <c r="AE36" s="5" t="s">
        <v>21</v>
      </c>
      <c r="AF36" s="8" t="s">
        <v>21</v>
      </c>
      <c r="AG36" s="6" t="s">
        <v>21</v>
      </c>
      <c r="AH36" s="5" t="str">
        <f t="shared" si="2"/>
        <v/>
      </c>
      <c r="AI36" s="4">
        <v>9.4656015174728232E-8</v>
      </c>
      <c r="AJ36" s="5">
        <v>1.9123402917184885E-8</v>
      </c>
      <c r="AK36" s="4">
        <v>2532123.5</v>
      </c>
      <c r="AL36" s="6">
        <v>3.9294999999999997E-2</v>
      </c>
      <c r="AM36" s="7">
        <v>9.5239999999999998E-8</v>
      </c>
      <c r="AN36" s="8">
        <v>2726429.0928803743</v>
      </c>
      <c r="AO36" s="6">
        <v>2.5816468581120855E-2</v>
      </c>
      <c r="AP36" s="5" t="s">
        <v>21</v>
      </c>
      <c r="AQ36" s="8" t="s">
        <v>21</v>
      </c>
      <c r="AR36" s="6" t="s">
        <v>21</v>
      </c>
      <c r="AS36" s="49" t="str">
        <f t="shared" si="3"/>
        <v/>
      </c>
    </row>
  </sheetData>
  <mergeCells count="21">
    <mergeCell ref="AI1:AS1"/>
    <mergeCell ref="AI2:AS2"/>
    <mergeCell ref="AI3:AJ3"/>
    <mergeCell ref="AK3:AP3"/>
    <mergeCell ref="AQ3:AS3"/>
    <mergeCell ref="X1:AH1"/>
    <mergeCell ref="X2:AH2"/>
    <mergeCell ref="X3:Y3"/>
    <mergeCell ref="Z3:AE3"/>
    <mergeCell ref="AF3:AH3"/>
    <mergeCell ref="B1:L1"/>
    <mergeCell ref="M1:W1"/>
    <mergeCell ref="M2:W2"/>
    <mergeCell ref="M3:N3"/>
    <mergeCell ref="O3:T3"/>
    <mergeCell ref="U3:W3"/>
    <mergeCell ref="A2:A4"/>
    <mergeCell ref="B2:L2"/>
    <mergeCell ref="B3:C3"/>
    <mergeCell ref="D3:I3"/>
    <mergeCell ref="J3:L3"/>
  </mergeCells>
  <pageMargins left="0.7" right="0.7" top="0.78740157499999996" bottom="0.78740157499999996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F75E8-6D87-410C-9E21-143E0BE13406}">
  <dimension ref="A1:AD71"/>
  <sheetViews>
    <sheetView topLeftCell="E1" workbookViewId="0">
      <selection activeCell="AE51" sqref="AE51"/>
    </sheetView>
  </sheetViews>
  <sheetFormatPr baseColWidth="10" defaultColWidth="11" defaultRowHeight="14" x14ac:dyDescent="0.3"/>
  <cols>
    <col min="1" max="2" width="4.58203125" customWidth="1"/>
    <col min="4" max="4" width="10.58203125"/>
    <col min="20" max="20" width="10.58203125"/>
    <col min="25" max="25" width="10.58203125"/>
    <col min="30" max="30" width="10.58203125" style="74"/>
  </cols>
  <sheetData>
    <row r="1" spans="1:30" ht="14.5" thickBot="1" x14ac:dyDescent="0.35"/>
    <row r="2" spans="1:30" ht="14.25" customHeight="1" x14ac:dyDescent="0.3">
      <c r="A2" s="165" t="s">
        <v>6</v>
      </c>
      <c r="B2" s="173" t="s">
        <v>7</v>
      </c>
      <c r="C2" s="197" t="s">
        <v>28</v>
      </c>
      <c r="D2" s="198"/>
      <c r="E2" s="198"/>
      <c r="F2" s="198"/>
      <c r="G2" s="198"/>
      <c r="H2" s="198"/>
      <c r="I2" s="198"/>
      <c r="J2" s="198"/>
      <c r="K2" s="198"/>
      <c r="L2" s="198"/>
      <c r="M2" s="198"/>
      <c r="N2" s="198"/>
      <c r="O2" s="198"/>
      <c r="P2" s="198"/>
      <c r="Q2" s="198"/>
      <c r="R2" s="198"/>
      <c r="S2" s="198"/>
      <c r="T2" s="198"/>
      <c r="U2" s="198"/>
      <c r="V2" s="198"/>
      <c r="W2" s="198"/>
      <c r="X2" s="198"/>
      <c r="Y2" s="198"/>
      <c r="Z2" s="198"/>
      <c r="AA2" s="198"/>
      <c r="AB2" s="198"/>
      <c r="AC2" s="198"/>
      <c r="AD2" s="199"/>
    </row>
    <row r="3" spans="1:30" ht="25" customHeight="1" x14ac:dyDescent="0.3">
      <c r="A3" s="166"/>
      <c r="B3" s="174"/>
      <c r="C3" s="185" t="s">
        <v>29</v>
      </c>
      <c r="D3" s="186"/>
      <c r="E3" s="186"/>
      <c r="F3" s="186"/>
      <c r="G3" s="186"/>
      <c r="H3" s="187"/>
      <c r="I3" s="191" t="s">
        <v>30</v>
      </c>
      <c r="J3" s="192"/>
      <c r="K3" s="192"/>
      <c r="L3" s="192"/>
      <c r="M3" s="192"/>
      <c r="N3" s="193"/>
      <c r="O3" s="200" t="s">
        <v>31</v>
      </c>
      <c r="P3" s="201"/>
      <c r="Q3" s="201"/>
      <c r="R3" s="201"/>
      <c r="S3" s="201"/>
      <c r="T3" s="201"/>
      <c r="U3" s="201"/>
      <c r="V3" s="201"/>
      <c r="W3" s="201"/>
      <c r="X3" s="201"/>
      <c r="Y3" s="201"/>
      <c r="Z3" s="201"/>
      <c r="AA3" s="201"/>
      <c r="AB3" s="201"/>
      <c r="AC3" s="201"/>
      <c r="AD3" s="202"/>
    </row>
    <row r="4" spans="1:30" ht="23" x14ac:dyDescent="0.3">
      <c r="A4" s="167"/>
      <c r="B4" s="175"/>
      <c r="C4" s="80" t="s">
        <v>32</v>
      </c>
      <c r="D4" s="14" t="s">
        <v>33</v>
      </c>
      <c r="E4" s="14" t="s">
        <v>34</v>
      </c>
      <c r="F4" s="14" t="s">
        <v>35</v>
      </c>
      <c r="G4" s="14" t="s">
        <v>36</v>
      </c>
      <c r="H4" s="104"/>
      <c r="I4" s="22" t="s">
        <v>37</v>
      </c>
      <c r="J4" s="72" t="s">
        <v>38</v>
      </c>
      <c r="K4" s="14" t="s">
        <v>39</v>
      </c>
      <c r="L4" s="14" t="s">
        <v>40</v>
      </c>
      <c r="M4" s="105" t="s">
        <v>36</v>
      </c>
      <c r="N4" s="104"/>
      <c r="O4" s="22" t="s">
        <v>41</v>
      </c>
      <c r="P4" s="72" t="s">
        <v>42</v>
      </c>
      <c r="Q4" s="14" t="s">
        <v>43</v>
      </c>
      <c r="R4" s="72" t="s">
        <v>44</v>
      </c>
      <c r="S4" s="108" t="s">
        <v>36</v>
      </c>
      <c r="T4" s="111"/>
      <c r="U4" s="20" t="s">
        <v>45</v>
      </c>
      <c r="V4" s="72" t="s">
        <v>46</v>
      </c>
      <c r="W4" s="14" t="s">
        <v>47</v>
      </c>
      <c r="X4" s="72" t="s">
        <v>48</v>
      </c>
      <c r="Y4" s="108" t="s">
        <v>36</v>
      </c>
      <c r="Z4" s="111"/>
      <c r="AA4" s="79" t="s">
        <v>49</v>
      </c>
      <c r="AB4" s="72" t="s">
        <v>50</v>
      </c>
      <c r="AC4" s="97" t="s">
        <v>51</v>
      </c>
      <c r="AD4" s="100"/>
    </row>
    <row r="5" spans="1:30" x14ac:dyDescent="0.3">
      <c r="A5" s="90">
        <v>1</v>
      </c>
      <c r="B5" s="87">
        <v>12</v>
      </c>
      <c r="C5" s="81"/>
      <c r="D5" s="51"/>
      <c r="E5" s="51"/>
      <c r="F5" s="51"/>
      <c r="G5" s="146"/>
      <c r="I5" s="75">
        <v>-7.1328083500525477</v>
      </c>
      <c r="J5" s="18">
        <v>6.6454948886978116</v>
      </c>
      <c r="K5" s="18">
        <v>-13.778303238750359</v>
      </c>
      <c r="L5" s="51">
        <v>0.71679999999999999</v>
      </c>
      <c r="M5" s="148">
        <f>K5/$B5</f>
        <v>-1.1481919365625299</v>
      </c>
      <c r="N5" s="106"/>
      <c r="O5" s="75">
        <v>12.647195949173593</v>
      </c>
      <c r="P5" s="18">
        <v>5.0702875704595387</v>
      </c>
      <c r="Q5" s="51">
        <v>7.5769083787140543</v>
      </c>
      <c r="R5" s="18">
        <v>0.20100000000000001</v>
      </c>
      <c r="S5" s="149">
        <f>Q5/$B5</f>
        <v>0.63140903155950456</v>
      </c>
      <c r="T5" s="109"/>
      <c r="U5" s="1">
        <v>19.779327529378048</v>
      </c>
      <c r="V5" s="51">
        <v>-1.5816163896054267</v>
      </c>
      <c r="W5" s="51">
        <v>21.360943918983473</v>
      </c>
      <c r="X5" s="51">
        <v>0.88190000000000013</v>
      </c>
      <c r="Y5" s="148">
        <f>W5/$B5</f>
        <v>1.7800786599152894</v>
      </c>
      <c r="Z5" s="109"/>
      <c r="AA5" s="1">
        <v>-7.1321315802044527</v>
      </c>
      <c r="AB5" s="51">
        <v>6.6519039600649679</v>
      </c>
      <c r="AC5" s="51">
        <v>-13.784035540269418</v>
      </c>
      <c r="AD5" s="98"/>
    </row>
    <row r="6" spans="1:30" x14ac:dyDescent="0.3">
      <c r="A6" s="91">
        <v>2</v>
      </c>
      <c r="B6" s="88">
        <v>8</v>
      </c>
      <c r="C6" s="83">
        <v>-10.856400950606668</v>
      </c>
      <c r="D6" s="18">
        <v>-5.9056032053119321</v>
      </c>
      <c r="E6" s="18">
        <v>-4.9507977452947358</v>
      </c>
      <c r="F6" s="18">
        <v>0.69610000000000005</v>
      </c>
      <c r="G6" s="146">
        <f t="shared" ref="G6:G36" si="0">E6/$B6</f>
        <v>-0.61884971816184198</v>
      </c>
      <c r="I6" s="23"/>
      <c r="J6" s="18"/>
      <c r="K6" s="18"/>
      <c r="L6" s="18"/>
      <c r="M6" s="148"/>
      <c r="N6" s="106"/>
      <c r="O6" s="23">
        <v>10.685941530524506</v>
      </c>
      <c r="P6" s="18">
        <v>-10.966633228241138</v>
      </c>
      <c r="Q6" s="18">
        <v>21.652574758765645</v>
      </c>
      <c r="R6" s="18">
        <v>0.93179999999999996</v>
      </c>
      <c r="S6" s="148">
        <f>Q6/$B6</f>
        <v>2.7065718448457057</v>
      </c>
      <c r="T6" s="109"/>
      <c r="U6" s="21">
        <v>21.514170368778064</v>
      </c>
      <c r="V6" s="18">
        <v>-6.025239204165473</v>
      </c>
      <c r="W6" s="18">
        <v>27.539409572943544</v>
      </c>
      <c r="X6" s="18">
        <v>0.95150000000000001</v>
      </c>
      <c r="Y6" s="148">
        <f>W6/$B6</f>
        <v>3.442426196617943</v>
      </c>
      <c r="Z6" s="109"/>
      <c r="AA6" s="21">
        <v>-10.828228838253558</v>
      </c>
      <c r="AB6" s="18">
        <v>-4.9413940240756666</v>
      </c>
      <c r="AC6" s="18">
        <v>-5.8868348141778926</v>
      </c>
      <c r="AD6" s="98"/>
    </row>
    <row r="7" spans="1:30" x14ac:dyDescent="0.3">
      <c r="A7" s="91">
        <v>3</v>
      </c>
      <c r="B7" s="88">
        <v>8</v>
      </c>
      <c r="C7" s="83">
        <v>-11.465294496990541</v>
      </c>
      <c r="D7" s="18">
        <v>-7.3561896914111014</v>
      </c>
      <c r="E7" s="18">
        <v>-4.1091048055794399</v>
      </c>
      <c r="F7" s="18">
        <v>0.59330000000000005</v>
      </c>
      <c r="G7" s="146">
        <f t="shared" si="0"/>
        <v>-0.51363810069742999</v>
      </c>
      <c r="I7" s="23"/>
      <c r="J7" s="18"/>
      <c r="K7" s="18"/>
      <c r="L7" s="18"/>
      <c r="M7" s="148"/>
      <c r="N7" s="106"/>
      <c r="O7" s="23">
        <v>10.146219547148181</v>
      </c>
      <c r="P7" s="18">
        <v>-6.8591306009362754</v>
      </c>
      <c r="Q7" s="18">
        <v>17.005350148084457</v>
      </c>
      <c r="R7" s="18">
        <v>0.91510000000000002</v>
      </c>
      <c r="S7" s="148">
        <f>Q7/$B7</f>
        <v>2.1256687685105571</v>
      </c>
      <c r="T7" s="109"/>
      <c r="U7" s="21">
        <v>21.599217719977069</v>
      </c>
      <c r="V7" s="18">
        <v>0.11144662988439857</v>
      </c>
      <c r="W7" s="18">
        <v>21.487771090092671</v>
      </c>
      <c r="X7" s="18">
        <v>0.96069999999999989</v>
      </c>
      <c r="Y7" s="148">
        <f>W7/$B7</f>
        <v>2.6859713862615839</v>
      </c>
      <c r="Z7" s="109"/>
      <c r="AA7" s="21">
        <v>-11.45299817282889</v>
      </c>
      <c r="AB7" s="18">
        <v>-6.9705772308206733</v>
      </c>
      <c r="AC7" s="18">
        <v>-4.4824209420082157</v>
      </c>
      <c r="AD7" s="98"/>
    </row>
    <row r="8" spans="1:30" x14ac:dyDescent="0.3">
      <c r="A8" s="91">
        <v>4</v>
      </c>
      <c r="B8" s="88">
        <v>9</v>
      </c>
      <c r="C8" s="83">
        <v>-10.747086199484093</v>
      </c>
      <c r="D8" s="18">
        <v>-5.4313319241425422</v>
      </c>
      <c r="E8" s="18">
        <v>-5.3157542753415497</v>
      </c>
      <c r="F8" s="18"/>
      <c r="G8" s="146">
        <f t="shared" si="0"/>
        <v>-0.5906393639268388</v>
      </c>
      <c r="I8" s="23"/>
      <c r="J8" s="18"/>
      <c r="K8" s="18"/>
      <c r="L8" s="18"/>
      <c r="M8" s="148"/>
      <c r="N8" s="106"/>
      <c r="O8" s="23"/>
      <c r="P8" s="18"/>
      <c r="Q8" s="18"/>
      <c r="R8" s="18"/>
      <c r="S8" s="148"/>
      <c r="T8" s="109"/>
      <c r="U8" s="21"/>
      <c r="V8" s="18"/>
      <c r="W8" s="18"/>
      <c r="X8" s="18"/>
      <c r="Y8" s="148"/>
      <c r="Z8" s="109"/>
      <c r="AA8" s="21"/>
      <c r="AB8" s="18"/>
      <c r="AC8" s="18"/>
      <c r="AD8" s="98"/>
    </row>
    <row r="9" spans="1:30" x14ac:dyDescent="0.3">
      <c r="A9" s="91">
        <v>5</v>
      </c>
      <c r="B9" s="88">
        <v>7</v>
      </c>
      <c r="C9" s="83">
        <v>-11.193391014617367</v>
      </c>
      <c r="D9" s="18">
        <v>-2.4447046670488199</v>
      </c>
      <c r="E9" s="18">
        <v>-8.7486863475685492</v>
      </c>
      <c r="F9" s="18">
        <v>0.63980000000000004</v>
      </c>
      <c r="G9" s="146">
        <f t="shared" si="0"/>
        <v>-1.2498123353669357</v>
      </c>
      <c r="I9" s="23">
        <v>-11.394666332282412</v>
      </c>
      <c r="J9" s="18">
        <v>-4.4194107671730203</v>
      </c>
      <c r="K9" s="18">
        <v>-6.975255565109391</v>
      </c>
      <c r="L9" s="18">
        <v>0.38390000000000002</v>
      </c>
      <c r="M9" s="148">
        <f t="shared" ref="M9:M34" si="1">K9/$B9</f>
        <v>-0.99646508072991302</v>
      </c>
      <c r="N9" s="106"/>
      <c r="O9" s="23">
        <v>8.9265435416069554</v>
      </c>
      <c r="P9" s="18">
        <v>-2.6811281885927198</v>
      </c>
      <c r="Q9" s="18">
        <v>11.607671730199677</v>
      </c>
      <c r="R9" s="18">
        <v>0.53059999999999996</v>
      </c>
      <c r="S9" s="148">
        <f t="shared" ref="S9:S36" si="2">Q9/$B9</f>
        <v>1.6582388185999537</v>
      </c>
      <c r="T9" s="109"/>
      <c r="U9" s="21">
        <v>20.08666284513232</v>
      </c>
      <c r="V9" s="18">
        <v>0.96848189548103547</v>
      </c>
      <c r="W9" s="18">
        <v>19.118180949651286</v>
      </c>
      <c r="X9" s="18">
        <v>0.90659999999999985</v>
      </c>
      <c r="Y9" s="148">
        <f t="shared" ref="Y9:Y36" si="3">W9/$B9</f>
        <v>2.7311687070930408</v>
      </c>
      <c r="Z9" s="109"/>
      <c r="AA9" s="21">
        <v>-11.160119303525363</v>
      </c>
      <c r="AB9" s="18">
        <v>-3.6496100840737555</v>
      </c>
      <c r="AC9" s="18">
        <v>-7.5105092194516088</v>
      </c>
      <c r="AD9" s="98"/>
    </row>
    <row r="10" spans="1:30" x14ac:dyDescent="0.3">
      <c r="A10" s="91">
        <v>6</v>
      </c>
      <c r="B10" s="88">
        <v>10</v>
      </c>
      <c r="C10" s="83">
        <v>-9.5449629788860246</v>
      </c>
      <c r="D10" s="18">
        <v>-1.3914806057131939</v>
      </c>
      <c r="E10" s="18">
        <v>-8.1534823731728299</v>
      </c>
      <c r="F10" s="18">
        <v>0.56399999999999995</v>
      </c>
      <c r="G10" s="146">
        <f t="shared" si="0"/>
        <v>-0.81534823731728301</v>
      </c>
      <c r="I10" s="23">
        <v>-9.6414403601796135</v>
      </c>
      <c r="J10" s="18">
        <v>-5.1664236409668476</v>
      </c>
      <c r="K10" s="18">
        <v>-4.4750167192127641</v>
      </c>
      <c r="L10" s="18">
        <v>0.33460000000000001</v>
      </c>
      <c r="M10" s="148">
        <f t="shared" si="1"/>
        <v>-0.44750167192127643</v>
      </c>
      <c r="N10" s="106"/>
      <c r="O10" s="23">
        <v>10.29871850816853</v>
      </c>
      <c r="P10" s="18">
        <v>-0.47633642638769463</v>
      </c>
      <c r="Q10" s="18">
        <v>10.775054934556225</v>
      </c>
      <c r="R10" s="18">
        <v>0.37519999999999998</v>
      </c>
      <c r="S10" s="148">
        <f t="shared" si="2"/>
        <v>1.0775054934556225</v>
      </c>
      <c r="T10" s="109"/>
      <c r="U10" s="21">
        <v>19.905695758096876</v>
      </c>
      <c r="V10" s="18">
        <v>2.1491752651189455</v>
      </c>
      <c r="W10" s="18">
        <v>17.756520492977931</v>
      </c>
      <c r="X10" s="18">
        <v>0.67049999999999998</v>
      </c>
      <c r="Y10" s="148">
        <f t="shared" si="3"/>
        <v>1.775652049297793</v>
      </c>
      <c r="Z10" s="109"/>
      <c r="AA10" s="21">
        <v>-9.606977249928347</v>
      </c>
      <c r="AB10" s="18">
        <v>-2.6255116915066394</v>
      </c>
      <c r="AC10" s="18">
        <v>-6.9814655584217062</v>
      </c>
      <c r="AD10" s="98"/>
    </row>
    <row r="11" spans="1:30" x14ac:dyDescent="0.3">
      <c r="A11" s="91">
        <v>7</v>
      </c>
      <c r="B11" s="88">
        <v>8</v>
      </c>
      <c r="C11" s="83">
        <v>-9.3432746011273533</v>
      </c>
      <c r="D11" s="18">
        <v>0.43197141014617363</v>
      </c>
      <c r="E11" s="18">
        <v>-9.7752460112735253</v>
      </c>
      <c r="F11" s="18">
        <v>0.86509999999999998</v>
      </c>
      <c r="G11" s="146">
        <f t="shared" si="0"/>
        <v>-1.2219057514091907</v>
      </c>
      <c r="I11" s="23">
        <v>-9.3392575475303321</v>
      </c>
      <c r="J11" s="18">
        <v>-1.131557155823063</v>
      </c>
      <c r="K11" s="18">
        <v>-8.2077003917072702</v>
      </c>
      <c r="L11" s="18">
        <v>0.63339999999999996</v>
      </c>
      <c r="M11" s="148">
        <f t="shared" si="1"/>
        <v>-1.0259625489634088</v>
      </c>
      <c r="N11" s="106"/>
      <c r="O11" s="23">
        <v>10.859541857743384</v>
      </c>
      <c r="P11" s="18">
        <v>-0.34758530381198049</v>
      </c>
      <c r="Q11" s="18">
        <v>11.207127161555364</v>
      </c>
      <c r="R11" s="18">
        <v>0.68969999999999998</v>
      </c>
      <c r="S11" s="148">
        <f t="shared" si="2"/>
        <v>1.4008908951944206</v>
      </c>
      <c r="T11" s="109"/>
      <c r="U11" s="21">
        <v>20.129526726855836</v>
      </c>
      <c r="V11" s="18">
        <v>0.95067891946116367</v>
      </c>
      <c r="W11" s="18">
        <v>19.178847807394668</v>
      </c>
      <c r="X11" s="18">
        <v>0.91759999999999997</v>
      </c>
      <c r="Y11" s="148">
        <f t="shared" si="3"/>
        <v>2.3973559759243335</v>
      </c>
      <c r="Z11" s="109"/>
      <c r="AA11" s="21">
        <v>-9.2699848691124505</v>
      </c>
      <c r="AB11" s="18">
        <v>-1.2982642232731441</v>
      </c>
      <c r="AC11" s="18">
        <v>-7.9717206458393051</v>
      </c>
      <c r="AD11" s="98"/>
    </row>
    <row r="12" spans="1:30" x14ac:dyDescent="0.3">
      <c r="A12" s="91">
        <v>8</v>
      </c>
      <c r="B12" s="88">
        <v>9</v>
      </c>
      <c r="C12" s="83">
        <v>-11.286844726282602</v>
      </c>
      <c r="D12" s="18">
        <v>-1.5104044855259384</v>
      </c>
      <c r="E12" s="18">
        <v>-9.7764402407566653</v>
      </c>
      <c r="F12" s="18">
        <v>0.83040000000000003</v>
      </c>
      <c r="G12" s="146">
        <f t="shared" si="0"/>
        <v>-1.0862711378618517</v>
      </c>
      <c r="I12" s="23">
        <v>-11.960592934938377</v>
      </c>
      <c r="J12" s="18">
        <v>-4.2492143164230436</v>
      </c>
      <c r="K12" s="18">
        <v>-7.7113786185153348</v>
      </c>
      <c r="L12" s="18">
        <v>0.51539999999999997</v>
      </c>
      <c r="M12" s="148">
        <f t="shared" si="1"/>
        <v>-0.85681984650170384</v>
      </c>
      <c r="N12" s="106"/>
      <c r="O12" s="23">
        <v>8.4316953162319663</v>
      </c>
      <c r="P12" s="18">
        <v>-0.65137528661507604</v>
      </c>
      <c r="Q12" s="18">
        <v>9.0830706028470427</v>
      </c>
      <c r="R12" s="18">
        <v>0.50539999999999996</v>
      </c>
      <c r="S12" s="148">
        <f t="shared" si="2"/>
        <v>1.0092300669830048</v>
      </c>
      <c r="T12" s="109"/>
      <c r="U12" s="21">
        <v>19.704810714626923</v>
      </c>
      <c r="V12" s="18">
        <v>1.7667673402120951</v>
      </c>
      <c r="W12" s="18">
        <v>17.938043374414828</v>
      </c>
      <c r="X12" s="18">
        <v>0.83089999999999997</v>
      </c>
      <c r="Y12" s="148">
        <f t="shared" si="3"/>
        <v>1.9931159304905366</v>
      </c>
      <c r="Z12" s="109"/>
      <c r="AA12" s="21">
        <v>-11.273115398394957</v>
      </c>
      <c r="AB12" s="18">
        <v>-2.4181426268271711</v>
      </c>
      <c r="AC12" s="18">
        <v>-8.8549727715677857</v>
      </c>
      <c r="AD12" s="98"/>
    </row>
    <row r="13" spans="1:30" x14ac:dyDescent="0.3">
      <c r="A13" s="91">
        <v>9</v>
      </c>
      <c r="B13" s="88">
        <v>9</v>
      </c>
      <c r="C13" s="83">
        <v>-11.492711056176557</v>
      </c>
      <c r="D13" s="18">
        <v>0.16870100076430689</v>
      </c>
      <c r="E13" s="18">
        <v>-11.661412056940863</v>
      </c>
      <c r="F13" s="18">
        <v>0.79579999999999995</v>
      </c>
      <c r="G13" s="146">
        <f t="shared" si="0"/>
        <v>-1.295712450771207</v>
      </c>
      <c r="I13" s="23"/>
      <c r="J13" s="18"/>
      <c r="K13" s="18"/>
      <c r="L13" s="18"/>
      <c r="M13" s="148">
        <f t="shared" si="1"/>
        <v>0</v>
      </c>
      <c r="N13" s="106"/>
      <c r="O13" s="23">
        <v>8.8954761249641745</v>
      </c>
      <c r="P13" s="18">
        <v>-5.0019241425432313E-2</v>
      </c>
      <c r="Q13" s="18">
        <v>8.9454953663896042</v>
      </c>
      <c r="R13" s="18">
        <v>0.5887</v>
      </c>
      <c r="S13" s="148">
        <f t="shared" si="2"/>
        <v>0.99394392959884492</v>
      </c>
      <c r="T13" s="109"/>
      <c r="U13" s="21">
        <v>20.322906993407855</v>
      </c>
      <c r="V13" s="18">
        <v>2.2346295500143305</v>
      </c>
      <c r="W13" s="18">
        <v>18.088277443393523</v>
      </c>
      <c r="X13" s="18">
        <v>0.94489999999999996</v>
      </c>
      <c r="Y13" s="148">
        <f t="shared" si="3"/>
        <v>2.0098086048215027</v>
      </c>
      <c r="Z13" s="109"/>
      <c r="AA13" s="21">
        <v>-11.427430868443681</v>
      </c>
      <c r="AB13" s="18">
        <v>-2.2846487914397628</v>
      </c>
      <c r="AC13" s="18">
        <v>-9.1427820770039183</v>
      </c>
      <c r="AD13" s="98"/>
    </row>
    <row r="14" spans="1:30" x14ac:dyDescent="0.3">
      <c r="A14" s="91">
        <v>10</v>
      </c>
      <c r="B14" s="88">
        <v>10</v>
      </c>
      <c r="C14" s="83">
        <v>-12.078467445304289</v>
      </c>
      <c r="D14" s="18">
        <v>-4.1908205550778641</v>
      </c>
      <c r="E14" s="18">
        <v>-7.8876468902264261</v>
      </c>
      <c r="F14" s="18">
        <v>0.79930000000000001</v>
      </c>
      <c r="G14" s="146">
        <f t="shared" si="0"/>
        <v>-0.78876468902264263</v>
      </c>
      <c r="I14" s="23">
        <v>-12.518456697238943</v>
      </c>
      <c r="J14" s="18">
        <v>4.3987593149899684</v>
      </c>
      <c r="K14" s="18">
        <v>-16.917216012228909</v>
      </c>
      <c r="L14" s="18">
        <v>0.44509999999999994</v>
      </c>
      <c r="M14" s="148">
        <f t="shared" si="1"/>
        <v>-1.6917216012228908</v>
      </c>
      <c r="N14" s="106"/>
      <c r="O14" s="23">
        <v>10.148234689978025</v>
      </c>
      <c r="P14" s="18">
        <v>-2.8726882105665426</v>
      </c>
      <c r="Q14" s="18">
        <v>13.020922900544571</v>
      </c>
      <c r="R14" s="18">
        <v>0.82469999999999999</v>
      </c>
      <c r="S14" s="148">
        <f t="shared" si="2"/>
        <v>1.3020922900544571</v>
      </c>
      <c r="T14" s="109"/>
      <c r="U14" s="21">
        <v>22.217888244004968</v>
      </c>
      <c r="V14" s="18">
        <v>0.81395206362854677</v>
      </c>
      <c r="W14" s="18">
        <v>21.403936180376423</v>
      </c>
      <c r="X14" s="18">
        <v>0.94199999999999995</v>
      </c>
      <c r="Y14" s="148">
        <f t="shared" si="3"/>
        <v>2.1403936180376424</v>
      </c>
      <c r="Z14" s="109"/>
      <c r="AA14" s="21">
        <v>-12.069653554026942</v>
      </c>
      <c r="AB14" s="18">
        <v>-3.6866402741950894</v>
      </c>
      <c r="AC14" s="18">
        <v>-8.3830132798318537</v>
      </c>
      <c r="AD14" s="98"/>
    </row>
    <row r="15" spans="1:30" x14ac:dyDescent="0.3">
      <c r="A15" s="91">
        <v>11</v>
      </c>
      <c r="B15" s="88">
        <v>8</v>
      </c>
      <c r="C15" s="83">
        <v>-10.89819517292443</v>
      </c>
      <c r="D15" s="18">
        <v>-0.52105750214961299</v>
      </c>
      <c r="E15" s="18">
        <v>-10.377137670774816</v>
      </c>
      <c r="F15" s="18">
        <v>0.9042</v>
      </c>
      <c r="G15" s="146">
        <f t="shared" si="0"/>
        <v>-1.2971422088468521</v>
      </c>
      <c r="I15" s="23">
        <v>-11.279887503582689</v>
      </c>
      <c r="J15" s="18">
        <v>2.7188704977548483</v>
      </c>
      <c r="K15" s="18">
        <v>-13.998758001337539</v>
      </c>
      <c r="L15" s="18">
        <v>0.79930000000000001</v>
      </c>
      <c r="M15" s="148">
        <f t="shared" si="1"/>
        <v>-1.7498447501671923</v>
      </c>
      <c r="N15" s="106"/>
      <c r="O15" s="23">
        <v>9.0849229721983367</v>
      </c>
      <c r="P15" s="18">
        <v>-2.9930363284608772</v>
      </c>
      <c r="Q15" s="18">
        <v>12.077959300659215</v>
      </c>
      <c r="R15" s="18">
        <v>0.67020000000000002</v>
      </c>
      <c r="S15" s="148">
        <f t="shared" si="2"/>
        <v>1.5097449125824018</v>
      </c>
      <c r="T15" s="109"/>
      <c r="U15" s="21">
        <v>19.968863690646796</v>
      </c>
      <c r="V15" s="18">
        <v>-1.7952521018438901</v>
      </c>
      <c r="W15" s="18">
        <v>21.764115792490689</v>
      </c>
      <c r="X15" s="18">
        <v>0.87330000000000008</v>
      </c>
      <c r="Y15" s="148">
        <f t="shared" si="3"/>
        <v>2.7205144740613361</v>
      </c>
      <c r="Z15" s="109"/>
      <c r="AA15" s="21">
        <v>-10.883940718448457</v>
      </c>
      <c r="AB15" s="18">
        <v>-1.1977842266169865</v>
      </c>
      <c r="AC15" s="18">
        <v>-9.6861564918314702</v>
      </c>
      <c r="AD15" s="98"/>
    </row>
    <row r="16" spans="1:30" x14ac:dyDescent="0.3">
      <c r="A16" s="91">
        <v>12</v>
      </c>
      <c r="B16" s="88">
        <v>9</v>
      </c>
      <c r="C16" s="83">
        <v>-10.915569647463457</v>
      </c>
      <c r="D16" s="18">
        <v>-1.8358428871691985</v>
      </c>
      <c r="E16" s="18">
        <v>-9.0797267602942586</v>
      </c>
      <c r="F16" s="18">
        <v>0.67600000000000005</v>
      </c>
      <c r="G16" s="146">
        <f t="shared" si="0"/>
        <v>-1.0088585289215843</v>
      </c>
      <c r="I16" s="23">
        <v>-10.898431140728004</v>
      </c>
      <c r="J16" s="18">
        <v>-1.9804030524505589</v>
      </c>
      <c r="K16" s="18">
        <v>-8.9180280882774436</v>
      </c>
      <c r="L16" s="18">
        <v>0.61850000000000005</v>
      </c>
      <c r="M16" s="148">
        <f t="shared" si="1"/>
        <v>-0.99089200980860481</v>
      </c>
      <c r="N16" s="106"/>
      <c r="O16" s="23">
        <v>9.3666094630744272</v>
      </c>
      <c r="P16" s="18">
        <v>-1.7753127687016335</v>
      </c>
      <c r="Q16" s="18">
        <v>11.141922231776057</v>
      </c>
      <c r="R16" s="18">
        <v>0.62129999999999996</v>
      </c>
      <c r="S16" s="148">
        <f t="shared" si="2"/>
        <v>1.2379913590862286</v>
      </c>
      <c r="T16" s="109"/>
      <c r="U16" s="21">
        <v>20.279007666953284</v>
      </c>
      <c r="V16" s="18">
        <v>-9.8130003821534348E-2</v>
      </c>
      <c r="W16" s="18">
        <v>20.377137670774818</v>
      </c>
      <c r="X16" s="18">
        <v>0.91080000000000005</v>
      </c>
      <c r="Y16" s="148">
        <f t="shared" si="3"/>
        <v>2.2641264078638685</v>
      </c>
      <c r="Z16" s="109"/>
      <c r="AA16" s="21">
        <v>-10.912398203878858</v>
      </c>
      <c r="AB16" s="18">
        <v>-1.6771827648800994</v>
      </c>
      <c r="AC16" s="18">
        <v>-9.2352154389987593</v>
      </c>
      <c r="AD16" s="98"/>
    </row>
    <row r="17" spans="1:30" x14ac:dyDescent="0.3">
      <c r="A17" s="91">
        <v>13</v>
      </c>
      <c r="B17" s="88">
        <v>10</v>
      </c>
      <c r="C17" s="81">
        <v>-10.511294783605617</v>
      </c>
      <c r="D17" s="51">
        <v>-2.2830536447883829</v>
      </c>
      <c r="E17" s="51">
        <v>-8.2282411388172356</v>
      </c>
      <c r="F17" s="51">
        <v>0.52639999999999998</v>
      </c>
      <c r="G17" s="146">
        <f t="shared" si="0"/>
        <v>-0.82282411388172361</v>
      </c>
      <c r="I17" s="75">
        <v>-10.6151256926531</v>
      </c>
      <c r="J17" s="18">
        <v>-0.3884609367536066</v>
      </c>
      <c r="K17" s="18">
        <v>-10.226664755899494</v>
      </c>
      <c r="L17" s="51">
        <v>0.54220000000000002</v>
      </c>
      <c r="M17" s="148">
        <f t="shared" si="1"/>
        <v>-1.0226664755899493</v>
      </c>
      <c r="N17" s="106"/>
      <c r="O17" s="75">
        <v>9.0982571414923097</v>
      </c>
      <c r="P17" s="18">
        <v>-1.7931157447215056</v>
      </c>
      <c r="Q17" s="51">
        <v>10.891372886213816</v>
      </c>
      <c r="R17" s="18">
        <v>0.33710000000000001</v>
      </c>
      <c r="S17" s="148">
        <f t="shared" si="2"/>
        <v>1.0891372886213815</v>
      </c>
      <c r="T17" s="109"/>
      <c r="U17" s="1">
        <v>19.565873578866913</v>
      </c>
      <c r="V17" s="51">
        <v>1.832282291965224</v>
      </c>
      <c r="W17" s="51">
        <v>17.733591286901689</v>
      </c>
      <c r="X17" s="51">
        <v>0.73550000000000004</v>
      </c>
      <c r="Y17" s="148">
        <f t="shared" si="3"/>
        <v>1.7733591286901689</v>
      </c>
      <c r="Z17" s="109"/>
      <c r="AA17" s="1">
        <v>-10.467616437374607</v>
      </c>
      <c r="AB17" s="51">
        <v>-3.6253980366867298</v>
      </c>
      <c r="AC17" s="51">
        <v>-6.8422184006878748</v>
      </c>
      <c r="AD17" s="98"/>
    </row>
    <row r="18" spans="1:30" x14ac:dyDescent="0.3">
      <c r="A18" s="91">
        <v>14</v>
      </c>
      <c r="B18" s="88">
        <v>8</v>
      </c>
      <c r="C18" s="83">
        <v>-12.023060571319384</v>
      </c>
      <c r="D18" s="18">
        <v>-7.1924023120282801</v>
      </c>
      <c r="E18" s="18">
        <v>-4.8306582592911056</v>
      </c>
      <c r="F18" s="18">
        <v>0.54169999999999996</v>
      </c>
      <c r="G18" s="146">
        <f t="shared" si="0"/>
        <v>-0.6038322824113882</v>
      </c>
      <c r="I18" s="23">
        <v>-11.908852823158499</v>
      </c>
      <c r="J18" s="18">
        <v>-9.3928501480844577</v>
      </c>
      <c r="K18" s="18">
        <v>-2.5160026750740423</v>
      </c>
      <c r="L18" s="18">
        <v>4.8680000000000001E-2</v>
      </c>
      <c r="M18" s="148">
        <f t="shared" si="1"/>
        <v>-0.31450033438425529</v>
      </c>
      <c r="N18" s="106"/>
      <c r="O18" s="23">
        <v>9.5509941960447122</v>
      </c>
      <c r="P18" s="18">
        <v>-1.0432543947644981</v>
      </c>
      <c r="Q18" s="18">
        <v>10.59424859080921</v>
      </c>
      <c r="R18" s="18">
        <v>0.69930000000000003</v>
      </c>
      <c r="S18" s="148">
        <f t="shared" si="2"/>
        <v>1.3242810738511512</v>
      </c>
      <c r="T18" s="109"/>
      <c r="U18" s="21">
        <v>21.55700582783988</v>
      </c>
      <c r="V18" s="18">
        <v>6.4717378427438605</v>
      </c>
      <c r="W18" s="18">
        <v>15.085267985096015</v>
      </c>
      <c r="X18" s="18">
        <v>0.90400000000000014</v>
      </c>
      <c r="Y18" s="148">
        <f t="shared" si="3"/>
        <v>1.8856584981370019</v>
      </c>
      <c r="Z18" s="109"/>
      <c r="AA18" s="21">
        <v>-12.006011631795166</v>
      </c>
      <c r="AB18" s="18">
        <v>-7.5149922375083591</v>
      </c>
      <c r="AC18" s="18">
        <v>-4.4910193942868064</v>
      </c>
      <c r="AD18" s="98"/>
    </row>
    <row r="19" spans="1:30" x14ac:dyDescent="0.3">
      <c r="A19" s="91">
        <v>15</v>
      </c>
      <c r="B19" s="88">
        <v>10</v>
      </c>
      <c r="C19" s="81">
        <v>-10.257662295786758</v>
      </c>
      <c r="D19" s="51">
        <v>-3.6652767029712421</v>
      </c>
      <c r="E19" s="51">
        <v>-6.5923855928155151</v>
      </c>
      <c r="F19" s="51">
        <v>0.31269999999999998</v>
      </c>
      <c r="G19" s="146">
        <f t="shared" si="0"/>
        <v>-0.65923855928155151</v>
      </c>
      <c r="I19" s="75">
        <v>-10.386356931307921</v>
      </c>
      <c r="J19" s="18">
        <v>0.31561115888029045</v>
      </c>
      <c r="K19" s="18">
        <v>-10.701968090188211</v>
      </c>
      <c r="L19" s="51">
        <v>0.67779999999999996</v>
      </c>
      <c r="M19" s="148">
        <f t="shared" si="1"/>
        <v>-1.0701968090188212</v>
      </c>
      <c r="N19" s="106"/>
      <c r="O19" s="75">
        <v>9.9839280596159359</v>
      </c>
      <c r="P19" s="18">
        <v>3.0905966370497753</v>
      </c>
      <c r="Q19" s="51">
        <v>6.8933314225661606</v>
      </c>
      <c r="R19" s="18">
        <v>0.34289999999999998</v>
      </c>
      <c r="S19" s="148">
        <f t="shared" si="2"/>
        <v>0.68933314225661602</v>
      </c>
      <c r="T19" s="109"/>
      <c r="U19" s="1">
        <v>20.211051160791058</v>
      </c>
      <c r="V19" s="51">
        <v>7.0969783605617653</v>
      </c>
      <c r="W19" s="51">
        <v>13.114072800229291</v>
      </c>
      <c r="X19" s="51">
        <v>0.93289999999999984</v>
      </c>
      <c r="Y19" s="148">
        <f t="shared" si="3"/>
        <v>1.3114072800229291</v>
      </c>
      <c r="Z19" s="109"/>
      <c r="AA19" s="1">
        <v>-10.227123101175122</v>
      </c>
      <c r="AB19" s="51">
        <v>-4.0063817235119892</v>
      </c>
      <c r="AC19" s="51">
        <v>-6.2207413776631322</v>
      </c>
      <c r="AD19" s="98"/>
    </row>
    <row r="20" spans="1:30" x14ac:dyDescent="0.3">
      <c r="A20" s="91">
        <v>16</v>
      </c>
      <c r="B20" s="88">
        <v>10</v>
      </c>
      <c r="C20" s="83">
        <v>-11.847611899302571</v>
      </c>
      <c r="D20" s="18">
        <v>2.5629164278207699</v>
      </c>
      <c r="E20" s="18">
        <v>-14.410528327123341</v>
      </c>
      <c r="F20" s="18">
        <v>0.92620000000000002</v>
      </c>
      <c r="G20" s="146">
        <f t="shared" si="0"/>
        <v>-1.4410528327123342</v>
      </c>
      <c r="I20" s="23">
        <v>-11.985612878570747</v>
      </c>
      <c r="J20" s="18">
        <v>-2.6035072131460781</v>
      </c>
      <c r="K20" s="18">
        <v>-9.3821056654246675</v>
      </c>
      <c r="L20" s="18">
        <v>0.51070000000000004</v>
      </c>
      <c r="M20" s="148">
        <f t="shared" si="1"/>
        <v>-0.93821056654246671</v>
      </c>
      <c r="N20" s="106"/>
      <c r="O20" s="23">
        <v>9.1692352154389987</v>
      </c>
      <c r="P20" s="18">
        <v>-0.91436084838062492</v>
      </c>
      <c r="Q20" s="18">
        <v>10.083596063819625</v>
      </c>
      <c r="R20" s="18">
        <v>0.67459999999999998</v>
      </c>
      <c r="S20" s="148">
        <f t="shared" si="2"/>
        <v>1.0083596063819624</v>
      </c>
      <c r="T20" s="109"/>
      <c r="U20" s="21">
        <v>20.998050898060573</v>
      </c>
      <c r="V20" s="18">
        <v>-3.1810357552307251</v>
      </c>
      <c r="W20" s="18">
        <v>24.1790866532913</v>
      </c>
      <c r="X20" s="18">
        <v>0.97010000000000007</v>
      </c>
      <c r="Y20" s="148">
        <f t="shared" si="3"/>
        <v>2.4179086653291302</v>
      </c>
      <c r="Z20" s="109"/>
      <c r="AA20" s="21">
        <v>-11.828815682621574</v>
      </c>
      <c r="AB20" s="18">
        <v>2.2666749068501004</v>
      </c>
      <c r="AC20" s="18">
        <v>-14.095490589471671</v>
      </c>
      <c r="AD20" s="98"/>
    </row>
    <row r="21" spans="1:30" x14ac:dyDescent="0.3">
      <c r="A21" s="91">
        <v>17</v>
      </c>
      <c r="B21" s="88">
        <v>10</v>
      </c>
      <c r="C21" s="83">
        <v>-12.190265477214103</v>
      </c>
      <c r="D21" s="18">
        <v>-1.4164047721410145</v>
      </c>
      <c r="E21" s="18">
        <v>-10.773860705073089</v>
      </c>
      <c r="F21" s="18">
        <v>0.79190000000000005</v>
      </c>
      <c r="G21" s="146">
        <f t="shared" si="0"/>
        <v>-1.0773860705073088</v>
      </c>
      <c r="I21" s="23">
        <v>-12.174976831948028</v>
      </c>
      <c r="J21" s="18">
        <v>-4.5732284799847136</v>
      </c>
      <c r="K21" s="18">
        <v>-7.6017483519633133</v>
      </c>
      <c r="L21" s="18">
        <v>0.38200000000000001</v>
      </c>
      <c r="M21" s="148">
        <f t="shared" si="1"/>
        <v>-0.76017483519633133</v>
      </c>
      <c r="N21" s="106"/>
      <c r="O21" s="23">
        <v>9.0841881627973642</v>
      </c>
      <c r="P21" s="18">
        <v>-0.94996680042036874</v>
      </c>
      <c r="Q21" s="18">
        <v>10.034154963217732</v>
      </c>
      <c r="R21" s="18">
        <v>0.7087</v>
      </c>
      <c r="S21" s="148">
        <f t="shared" si="2"/>
        <v>1.0034154963217732</v>
      </c>
      <c r="T21" s="109"/>
      <c r="U21" s="21">
        <v>21.240441148371069</v>
      </c>
      <c r="V21" s="18">
        <v>1.3288141301232446</v>
      </c>
      <c r="W21" s="18">
        <v>19.911627018247824</v>
      </c>
      <c r="X21" s="18">
        <v>0.96850000000000003</v>
      </c>
      <c r="Y21" s="148">
        <f t="shared" si="3"/>
        <v>1.9911627018247824</v>
      </c>
      <c r="Z21" s="109"/>
      <c r="AA21" s="21">
        <v>-12.156252985573705</v>
      </c>
      <c r="AB21" s="18">
        <v>-2.2787809305436131</v>
      </c>
      <c r="AC21" s="18">
        <v>-9.8774720550300952</v>
      </c>
      <c r="AD21" s="98"/>
    </row>
    <row r="22" spans="1:30" x14ac:dyDescent="0.3">
      <c r="A22" s="91">
        <v>18</v>
      </c>
      <c r="B22" s="88">
        <v>10</v>
      </c>
      <c r="C22" s="83">
        <v>-10.109134661316519</v>
      </c>
      <c r="D22" s="18">
        <v>-2.8128702111397725</v>
      </c>
      <c r="E22" s="18">
        <v>-7.2962644501767473</v>
      </c>
      <c r="F22" s="18">
        <v>0.69630000000000003</v>
      </c>
      <c r="G22" s="146">
        <f t="shared" si="0"/>
        <v>-0.72962644501767471</v>
      </c>
      <c r="I22" s="23">
        <v>-10.242371620330562</v>
      </c>
      <c r="J22" s="18">
        <v>-1.5104044855259384</v>
      </c>
      <c r="K22" s="18">
        <v>-8.7319671348046253</v>
      </c>
      <c r="L22" s="18">
        <v>0.66180000000000005</v>
      </c>
      <c r="M22" s="148">
        <f t="shared" si="1"/>
        <v>-0.87319671348046257</v>
      </c>
      <c r="N22" s="106"/>
      <c r="O22" s="23">
        <v>8.8518288430304768</v>
      </c>
      <c r="P22" s="18">
        <v>-3.4195956338970097</v>
      </c>
      <c r="Q22" s="18">
        <v>12.271424476927486</v>
      </c>
      <c r="R22" s="18">
        <v>0.39190000000000003</v>
      </c>
      <c r="S22" s="148">
        <f t="shared" si="2"/>
        <v>1.2271424476927486</v>
      </c>
      <c r="T22" s="109"/>
      <c r="U22" s="21">
        <v>19.004343961975735</v>
      </c>
      <c r="V22" s="18">
        <v>0.5085954189357027</v>
      </c>
      <c r="W22" s="18">
        <v>18.49574854304003</v>
      </c>
      <c r="X22" s="18">
        <v>0.62339999999999995</v>
      </c>
      <c r="Y22" s="148">
        <f t="shared" si="3"/>
        <v>1.8495748543040029</v>
      </c>
      <c r="Z22" s="109"/>
      <c r="AA22" s="21">
        <v>-10.152515118945256</v>
      </c>
      <c r="AB22" s="18">
        <v>-3.9281910528327115</v>
      </c>
      <c r="AC22" s="18">
        <v>-6.224324066112545</v>
      </c>
      <c r="AD22" s="98"/>
    </row>
    <row r="23" spans="1:30" x14ac:dyDescent="0.3">
      <c r="A23" s="91">
        <v>19</v>
      </c>
      <c r="B23" s="88">
        <v>9</v>
      </c>
      <c r="C23" s="83">
        <v>-9.7104725566064776</v>
      </c>
      <c r="D23" s="18">
        <v>-1.8166156730677367</v>
      </c>
      <c r="E23" s="18">
        <v>-7.8938568835387413</v>
      </c>
      <c r="F23" s="18">
        <v>0.60860000000000003</v>
      </c>
      <c r="G23" s="146">
        <f t="shared" si="0"/>
        <v>-0.8770952092820824</v>
      </c>
      <c r="I23" s="23">
        <v>-10.031157566638004</v>
      </c>
      <c r="J23" s="18">
        <v>-0.94498196713480453</v>
      </c>
      <c r="K23" s="18">
        <v>-9.0861755995032016</v>
      </c>
      <c r="L23" s="18">
        <v>0.71760000000000002</v>
      </c>
      <c r="M23" s="148">
        <f t="shared" si="1"/>
        <v>-1.0095750666114669</v>
      </c>
      <c r="N23" s="106"/>
      <c r="O23" s="23">
        <v>9.3629643164230441</v>
      </c>
      <c r="P23" s="18">
        <v>-2.5735982134326933</v>
      </c>
      <c r="Q23" s="18">
        <v>11.936562529855737</v>
      </c>
      <c r="R23" s="18">
        <v>0.56810000000000005</v>
      </c>
      <c r="S23" s="148">
        <f t="shared" si="2"/>
        <v>1.3262847255395263</v>
      </c>
      <c r="T23" s="109"/>
      <c r="U23" s="21">
        <v>19.205545882296743</v>
      </c>
      <c r="V23" s="18">
        <v>2.2025841931785606</v>
      </c>
      <c r="W23" s="18">
        <v>17.002961689118184</v>
      </c>
      <c r="X23" s="18">
        <v>0.85560000000000014</v>
      </c>
      <c r="Y23" s="148">
        <f t="shared" si="3"/>
        <v>1.889217965457576</v>
      </c>
      <c r="Z23" s="109"/>
      <c r="AA23" s="21">
        <v>-9.8425815658737008</v>
      </c>
      <c r="AB23" s="18">
        <v>-4.7761824066112553</v>
      </c>
      <c r="AC23" s="18">
        <v>-5.0663991592624447</v>
      </c>
      <c r="AD23" s="98"/>
    </row>
    <row r="24" spans="1:30" x14ac:dyDescent="0.3">
      <c r="A24" s="91">
        <v>20</v>
      </c>
      <c r="B24" s="88">
        <v>8</v>
      </c>
      <c r="C24" s="83">
        <v>-9.8276010437565695</v>
      </c>
      <c r="D24" s="18">
        <v>-7.3134625489634092E-2</v>
      </c>
      <c r="E24" s="18">
        <v>-9.7544664182669347</v>
      </c>
      <c r="F24" s="18">
        <v>0.80400000000000005</v>
      </c>
      <c r="G24" s="146">
        <f t="shared" si="0"/>
        <v>-1.2193083022833668</v>
      </c>
      <c r="I24" s="23">
        <v>-9.8643262634947924</v>
      </c>
      <c r="J24" s="18">
        <v>0.63748896531957577</v>
      </c>
      <c r="K24" s="18">
        <v>-10.501815228814371</v>
      </c>
      <c r="L24" s="18">
        <v>0.4652</v>
      </c>
      <c r="M24" s="148">
        <f t="shared" si="1"/>
        <v>-1.3127269036017963</v>
      </c>
      <c r="N24" s="106"/>
      <c r="O24" s="23">
        <v>9.6111862281456002</v>
      </c>
      <c r="P24" s="18">
        <v>0.8424368252603418</v>
      </c>
      <c r="Q24" s="18">
        <v>8.7687494028852573</v>
      </c>
      <c r="R24" s="18">
        <v>0.23519999999999999</v>
      </c>
      <c r="S24" s="148">
        <f t="shared" si="2"/>
        <v>1.0960936753606572</v>
      </c>
      <c r="T24" s="109"/>
      <c r="U24" s="21">
        <v>19.475941769370401</v>
      </c>
      <c r="V24" s="18">
        <v>0.81323994458775173</v>
      </c>
      <c r="W24" s="18">
        <v>18.662701824782651</v>
      </c>
      <c r="X24" s="18">
        <v>0.75529999999999997</v>
      </c>
      <c r="Y24" s="148">
        <f t="shared" si="3"/>
        <v>2.3328377280978314</v>
      </c>
      <c r="Z24" s="109"/>
      <c r="AA24" s="21">
        <v>-9.8647555412248025</v>
      </c>
      <c r="AB24" s="18">
        <v>2.9196880672590065E-2</v>
      </c>
      <c r="AC24" s="18">
        <v>-9.8939524218973922</v>
      </c>
      <c r="AD24" s="98"/>
    </row>
    <row r="25" spans="1:30" x14ac:dyDescent="0.3">
      <c r="A25" s="91">
        <v>21</v>
      </c>
      <c r="B25" s="88">
        <v>10</v>
      </c>
      <c r="C25" s="83">
        <v>-10.413547219833763</v>
      </c>
      <c r="D25" s="18">
        <v>-1.9462213384924041</v>
      </c>
      <c r="E25" s="18">
        <v>-8.4673258813413597</v>
      </c>
      <c r="F25" s="18">
        <v>0.73850000000000005</v>
      </c>
      <c r="G25" s="146">
        <f t="shared" si="0"/>
        <v>-0.84673258813413599</v>
      </c>
      <c r="I25" s="23">
        <v>-10.509137049775486</v>
      </c>
      <c r="J25" s="18">
        <v>-0.97560308588898415</v>
      </c>
      <c r="K25" s="18">
        <v>-9.5335339638865015</v>
      </c>
      <c r="L25" s="18">
        <v>0.55730000000000002</v>
      </c>
      <c r="M25" s="148">
        <f t="shared" si="1"/>
        <v>-0.95335339638865013</v>
      </c>
      <c r="N25" s="106"/>
      <c r="O25" s="23">
        <v>9.3523535874653678</v>
      </c>
      <c r="P25" s="18">
        <v>1.0226029425814462</v>
      </c>
      <c r="Q25" s="18">
        <v>8.3297506448839211</v>
      </c>
      <c r="R25" s="18">
        <v>0.25</v>
      </c>
      <c r="S25" s="148">
        <f t="shared" si="2"/>
        <v>0.83297506448839209</v>
      </c>
      <c r="T25" s="109"/>
      <c r="U25" s="21">
        <v>19.904244172160123</v>
      </c>
      <c r="V25" s="18">
        <v>2.7295522833667714</v>
      </c>
      <c r="W25" s="18">
        <v>17.174691888793351</v>
      </c>
      <c r="X25" s="18">
        <v>0.74150000000000005</v>
      </c>
      <c r="Y25" s="148">
        <f t="shared" si="3"/>
        <v>1.7174691888793352</v>
      </c>
      <c r="Z25" s="109"/>
      <c r="AA25" s="21">
        <v>-10.551890584694757</v>
      </c>
      <c r="AB25" s="18">
        <v>-1.7069493407853251</v>
      </c>
      <c r="AC25" s="18">
        <v>-8.8449412439094299</v>
      </c>
      <c r="AD25" s="98"/>
    </row>
    <row r="26" spans="1:30" x14ac:dyDescent="0.3">
      <c r="A26" s="91">
        <v>22</v>
      </c>
      <c r="B26" s="88">
        <v>11</v>
      </c>
      <c r="C26" s="83">
        <v>-10.427371859176461</v>
      </c>
      <c r="D26" s="18">
        <v>-3.0670967087035446</v>
      </c>
      <c r="E26" s="18">
        <v>-7.3602751504729138</v>
      </c>
      <c r="F26" s="18">
        <v>0.70030000000000003</v>
      </c>
      <c r="G26" s="146">
        <f t="shared" si="0"/>
        <v>-0.66911592277026488</v>
      </c>
      <c r="I26" s="23">
        <v>-10.435599025508743</v>
      </c>
      <c r="J26" s="18">
        <v>-2.3955684532339734</v>
      </c>
      <c r="K26" s="18">
        <v>-8.0400305722747696</v>
      </c>
      <c r="L26" s="18">
        <v>0.56730000000000003</v>
      </c>
      <c r="M26" s="148">
        <f t="shared" si="1"/>
        <v>-0.73091187020679727</v>
      </c>
      <c r="N26" s="106"/>
      <c r="O26" s="23">
        <v>9.3584199149708613</v>
      </c>
      <c r="P26" s="18">
        <v>-5.7289976831948026</v>
      </c>
      <c r="Q26" s="18">
        <v>15.087417598165667</v>
      </c>
      <c r="R26" s="18">
        <v>0.80120000000000002</v>
      </c>
      <c r="S26" s="148">
        <f t="shared" si="2"/>
        <v>1.3715834180150606</v>
      </c>
      <c r="T26" s="109"/>
      <c r="U26" s="21">
        <v>19.785634374701445</v>
      </c>
      <c r="V26" s="18">
        <v>-2.3670836916021782</v>
      </c>
      <c r="W26" s="18">
        <v>22.152718066303624</v>
      </c>
      <c r="X26" s="18">
        <v>0.87229999999999985</v>
      </c>
      <c r="Y26" s="148">
        <f t="shared" si="3"/>
        <v>2.0138834605730569</v>
      </c>
      <c r="Z26" s="109"/>
      <c r="AA26" s="21">
        <v>-10.427214459730584</v>
      </c>
      <c r="AB26" s="18">
        <v>-3.3619139915926239</v>
      </c>
      <c r="AC26" s="18">
        <v>-7.0653004681379583</v>
      </c>
      <c r="AD26" s="98"/>
    </row>
    <row r="27" spans="1:30" x14ac:dyDescent="0.3">
      <c r="A27" s="91">
        <v>23</v>
      </c>
      <c r="B27" s="88">
        <v>11</v>
      </c>
      <c r="C27" s="83">
        <v>-10.721488009935991</v>
      </c>
      <c r="D27" s="18">
        <v>-0.85739132511703442</v>
      </c>
      <c r="E27" s="18">
        <v>-9.8640966848189553</v>
      </c>
      <c r="F27" s="18">
        <v>0.93919999999999992</v>
      </c>
      <c r="G27" s="146">
        <f t="shared" si="0"/>
        <v>-0.89673606225626867</v>
      </c>
      <c r="I27" s="23">
        <v>-10.951005326263495</v>
      </c>
      <c r="J27" s="18">
        <v>-0.52084386643737468</v>
      </c>
      <c r="K27" s="18">
        <v>-10.43016145982612</v>
      </c>
      <c r="L27" s="18">
        <v>0.71899999999999997</v>
      </c>
      <c r="M27" s="148">
        <f t="shared" si="1"/>
        <v>-0.9481964963478291</v>
      </c>
      <c r="N27" s="106"/>
      <c r="O27" s="23">
        <v>9.0056215964459732</v>
      </c>
      <c r="P27" s="18">
        <v>-2.2994323827266645</v>
      </c>
      <c r="Q27" s="18">
        <v>11.305053979172639</v>
      </c>
      <c r="R27" s="18">
        <v>0.59399999999999997</v>
      </c>
      <c r="S27" s="148">
        <f t="shared" si="2"/>
        <v>1.0277321799247854</v>
      </c>
      <c r="T27" s="109"/>
      <c r="U27" s="21">
        <v>19.719153530142354</v>
      </c>
      <c r="V27" s="18">
        <v>-1.2761173211044234</v>
      </c>
      <c r="W27" s="18">
        <v>20.995270851246776</v>
      </c>
      <c r="X27" s="18">
        <v>0.8458</v>
      </c>
      <c r="Y27" s="148">
        <f t="shared" si="3"/>
        <v>1.9086609864769797</v>
      </c>
      <c r="Z27" s="109"/>
      <c r="AA27" s="21">
        <v>-10.71353193369638</v>
      </c>
      <c r="AB27" s="18">
        <v>-1.0233150616222411</v>
      </c>
      <c r="AC27" s="18">
        <v>-9.6902168720741368</v>
      </c>
      <c r="AD27" s="98"/>
    </row>
    <row r="28" spans="1:30" x14ac:dyDescent="0.3">
      <c r="A28" s="91">
        <v>24</v>
      </c>
      <c r="B28" s="88">
        <v>11</v>
      </c>
      <c r="C28" s="83">
        <v>-10.767540723225375</v>
      </c>
      <c r="D28" s="18">
        <v>-1.518949914015477</v>
      </c>
      <c r="E28" s="18">
        <v>-9.2485908092098974</v>
      </c>
      <c r="F28" s="18">
        <v>0.79179999999999995</v>
      </c>
      <c r="G28" s="146">
        <f t="shared" si="0"/>
        <v>-0.84078098265544521</v>
      </c>
      <c r="I28" s="23">
        <v>-11.126651858221075</v>
      </c>
      <c r="J28" s="18">
        <v>-1.1137541798031909</v>
      </c>
      <c r="K28" s="18">
        <v>-10.012897678417884</v>
      </c>
      <c r="L28" s="18">
        <v>0.6835</v>
      </c>
      <c r="M28" s="148">
        <f t="shared" si="1"/>
        <v>-0.9102634253107168</v>
      </c>
      <c r="N28" s="106"/>
      <c r="O28" s="23">
        <v>9.0192920607623961</v>
      </c>
      <c r="P28" s="18">
        <v>-1.0767239896818572</v>
      </c>
      <c r="Q28" s="18">
        <v>10.096016050444254</v>
      </c>
      <c r="R28" s="18">
        <v>0.62090000000000001</v>
      </c>
      <c r="S28" s="148">
        <f t="shared" si="2"/>
        <v>0.91781964094947766</v>
      </c>
      <c r="T28" s="109"/>
      <c r="U28" s="21">
        <v>19.777638160408909</v>
      </c>
      <c r="V28" s="18">
        <v>0.38048520349670389</v>
      </c>
      <c r="W28" s="18">
        <v>19.397152956912201</v>
      </c>
      <c r="X28" s="18">
        <v>0.87970000000000004</v>
      </c>
      <c r="Y28" s="148">
        <f t="shared" si="3"/>
        <v>1.7633775415374728</v>
      </c>
      <c r="Z28" s="109"/>
      <c r="AA28" s="21">
        <v>-10.758346099646509</v>
      </c>
      <c r="AB28" s="18">
        <v>-1.4572091931785609</v>
      </c>
      <c r="AC28" s="18">
        <v>-9.3011369064679474</v>
      </c>
      <c r="AD28" s="98"/>
    </row>
    <row r="29" spans="1:30" x14ac:dyDescent="0.3">
      <c r="A29" s="91">
        <v>25</v>
      </c>
      <c r="B29" s="88">
        <v>9</v>
      </c>
      <c r="C29" s="83">
        <v>-10.398508765644408</v>
      </c>
      <c r="D29" s="18">
        <v>-4.7932732635903319</v>
      </c>
      <c r="E29" s="18">
        <v>-5.6052355020540743</v>
      </c>
      <c r="F29" s="18">
        <v>0.36230000000000001</v>
      </c>
      <c r="G29" s="146">
        <f t="shared" si="0"/>
        <v>-0.62280394467267497</v>
      </c>
      <c r="I29" s="23">
        <v>-10.415272284322155</v>
      </c>
      <c r="J29" s="18">
        <v>-5.517498328078724</v>
      </c>
      <c r="K29" s="18">
        <v>-4.8977739562434319</v>
      </c>
      <c r="L29" s="18">
        <v>0.5101</v>
      </c>
      <c r="M29" s="148">
        <f t="shared" si="1"/>
        <v>-0.5441971062492702</v>
      </c>
      <c r="N29" s="106"/>
      <c r="O29" s="23">
        <v>9.8085459061813332</v>
      </c>
      <c r="P29" s="18">
        <v>-5.2127113786185157</v>
      </c>
      <c r="Q29" s="18">
        <v>15.021257284799848</v>
      </c>
      <c r="R29" s="18">
        <v>0.76219999999999999</v>
      </c>
      <c r="S29" s="148">
        <f t="shared" si="2"/>
        <v>1.669028587199983</v>
      </c>
      <c r="T29" s="109"/>
      <c r="U29" s="21">
        <v>20.199578526559666</v>
      </c>
      <c r="V29" s="18">
        <v>-7.1033874319289203E-2</v>
      </c>
      <c r="W29" s="18">
        <v>20.270612400878953</v>
      </c>
      <c r="X29" s="18">
        <v>0.84239999999999993</v>
      </c>
      <c r="Y29" s="148">
        <f t="shared" si="3"/>
        <v>2.2522902667643283</v>
      </c>
      <c r="Z29" s="109"/>
      <c r="AA29" s="21">
        <v>-10.391032620378333</v>
      </c>
      <c r="AB29" s="18">
        <v>-5.141677504299226</v>
      </c>
      <c r="AC29" s="18">
        <v>-5.2493551160791059</v>
      </c>
      <c r="AD29" s="98"/>
    </row>
    <row r="30" spans="1:30" x14ac:dyDescent="0.3">
      <c r="A30" s="91">
        <v>26</v>
      </c>
      <c r="B30" s="88">
        <v>12</v>
      </c>
      <c r="C30" s="83">
        <v>-10.408190264641252</v>
      </c>
      <c r="D30" s="18">
        <v>-3.2714748734116745</v>
      </c>
      <c r="E30" s="18">
        <v>-7.1367153912295791</v>
      </c>
      <c r="F30" s="18">
        <v>0.5323</v>
      </c>
      <c r="G30" s="146">
        <f t="shared" si="0"/>
        <v>-0.59472628260246496</v>
      </c>
      <c r="I30" s="23">
        <v>-10.713915161937518</v>
      </c>
      <c r="J30" s="18">
        <v>-2.1933266456482277</v>
      </c>
      <c r="K30" s="18">
        <v>-8.5205885162892905</v>
      </c>
      <c r="L30" s="18">
        <v>0.66379999999999995</v>
      </c>
      <c r="M30" s="148">
        <f t="shared" si="1"/>
        <v>-0.71004904302410754</v>
      </c>
      <c r="N30" s="106"/>
      <c r="O30" s="23">
        <v>9.1024562912009195</v>
      </c>
      <c r="P30" s="18">
        <v>-2.2389022642590999</v>
      </c>
      <c r="Q30" s="18">
        <v>11.341358555460017</v>
      </c>
      <c r="R30" s="18">
        <v>0.52210000000000001</v>
      </c>
      <c r="S30" s="148">
        <f t="shared" si="2"/>
        <v>0.94511321295500139</v>
      </c>
      <c r="T30" s="109"/>
      <c r="U30" s="21">
        <v>19.493954452087515</v>
      </c>
      <c r="V30" s="18">
        <v>1.8365550062099931</v>
      </c>
      <c r="W30" s="18">
        <v>17.65739944587752</v>
      </c>
      <c r="X30" s="18">
        <v>0.73060000000000003</v>
      </c>
      <c r="Y30" s="148">
        <f t="shared" si="3"/>
        <v>1.4714499538231267</v>
      </c>
      <c r="Z30" s="109"/>
      <c r="AA30" s="21">
        <v>-10.391498160886595</v>
      </c>
      <c r="AB30" s="18">
        <v>-4.0754572704690935</v>
      </c>
      <c r="AC30" s="18">
        <v>-6.3160408904175025</v>
      </c>
      <c r="AD30" s="98"/>
    </row>
    <row r="31" spans="1:30" x14ac:dyDescent="0.3">
      <c r="A31" s="91">
        <v>27</v>
      </c>
      <c r="B31" s="88">
        <v>11</v>
      </c>
      <c r="C31" s="83">
        <v>-10.604611397726188</v>
      </c>
      <c r="D31" s="18">
        <v>-3.4879590618133181</v>
      </c>
      <c r="E31" s="18">
        <v>-7.1166523359128693</v>
      </c>
      <c r="F31" s="18">
        <v>0.53290000000000004</v>
      </c>
      <c r="G31" s="146">
        <f t="shared" si="0"/>
        <v>-0.64696839417389718</v>
      </c>
      <c r="I31" s="23">
        <v>-10.840959921658545</v>
      </c>
      <c r="J31" s="18">
        <v>-3.0435967803573134</v>
      </c>
      <c r="K31" s="18">
        <v>-7.7973631413012328</v>
      </c>
      <c r="L31" s="18">
        <v>0.57920000000000005</v>
      </c>
      <c r="M31" s="148">
        <f t="shared" si="1"/>
        <v>-0.70885119466374846</v>
      </c>
      <c r="N31" s="106"/>
      <c r="O31" s="23">
        <v>9.3547487341167486</v>
      </c>
      <c r="P31" s="18">
        <v>-0.74914923091621277</v>
      </c>
      <c r="Q31" s="18">
        <v>10.10389796503296</v>
      </c>
      <c r="R31" s="18">
        <v>0.61550000000000005</v>
      </c>
      <c r="S31" s="148">
        <f t="shared" si="2"/>
        <v>0.91853617863935999</v>
      </c>
      <c r="T31" s="109"/>
      <c r="U31" s="21">
        <v>19.938270397439574</v>
      </c>
      <c r="V31" s="18">
        <v>3.3661867058373938</v>
      </c>
      <c r="W31" s="18">
        <v>16.572083691602181</v>
      </c>
      <c r="X31" s="18">
        <v>0.84630000000000005</v>
      </c>
      <c r="Y31" s="148">
        <f t="shared" si="3"/>
        <v>1.5065530628729256</v>
      </c>
      <c r="Z31" s="109"/>
      <c r="AA31" s="21">
        <v>-10.583521663322825</v>
      </c>
      <c r="AB31" s="18">
        <v>-4.1153359367536062</v>
      </c>
      <c r="AC31" s="18">
        <v>-6.4681857265692191</v>
      </c>
      <c r="AD31" s="98"/>
    </row>
    <row r="32" spans="1:30" x14ac:dyDescent="0.3">
      <c r="A32" s="91">
        <v>28</v>
      </c>
      <c r="B32" s="88">
        <v>11</v>
      </c>
      <c r="C32" s="83">
        <v>-10.626534584885832</v>
      </c>
      <c r="D32" s="18">
        <v>-3.881048772332091</v>
      </c>
      <c r="E32" s="18">
        <v>-6.7454858125537402</v>
      </c>
      <c r="F32" s="18">
        <v>0.53659999999999997</v>
      </c>
      <c r="G32" s="146">
        <f t="shared" si="0"/>
        <v>-0.61322598295943098</v>
      </c>
      <c r="I32" s="23">
        <v>-10.822452350243625</v>
      </c>
      <c r="J32" s="18">
        <v>-3.5242771328938565</v>
      </c>
      <c r="K32" s="18">
        <v>-7.2981752173497672</v>
      </c>
      <c r="L32" s="18">
        <v>0.52529999999999999</v>
      </c>
      <c r="M32" s="148">
        <f t="shared" si="1"/>
        <v>-0.66347047430452433</v>
      </c>
      <c r="N32" s="106"/>
      <c r="O32" s="23">
        <v>9.4689505111302186</v>
      </c>
      <c r="P32" s="18">
        <v>-1.0624816088659594</v>
      </c>
      <c r="Q32" s="18">
        <v>10.531432119996179</v>
      </c>
      <c r="R32" s="18">
        <v>0.57979999999999998</v>
      </c>
      <c r="S32" s="148">
        <f t="shared" si="2"/>
        <v>0.95740291999965266</v>
      </c>
      <c r="T32" s="109"/>
      <c r="U32" s="21">
        <v>20.080645361612689</v>
      </c>
      <c r="V32" s="18">
        <v>3.4779893952421892</v>
      </c>
      <c r="W32" s="18">
        <v>16.602655966370499</v>
      </c>
      <c r="X32" s="18">
        <v>0.8629</v>
      </c>
      <c r="Y32" s="148">
        <f t="shared" si="3"/>
        <v>1.5093323605791362</v>
      </c>
      <c r="Z32" s="109"/>
      <c r="AA32" s="21">
        <v>-10.61169485048247</v>
      </c>
      <c r="AB32" s="18">
        <v>-4.5404710041081495</v>
      </c>
      <c r="AC32" s="18">
        <v>-6.0712238463743198</v>
      </c>
      <c r="AD32" s="98"/>
    </row>
    <row r="33" spans="1:30" x14ac:dyDescent="0.3">
      <c r="A33" s="91">
        <v>29</v>
      </c>
      <c r="B33" s="88">
        <v>11</v>
      </c>
      <c r="C33" s="83">
        <v>-10.369339901595492</v>
      </c>
      <c r="D33" s="18">
        <v>-0.58692851342313945</v>
      </c>
      <c r="E33" s="18">
        <v>-9.7824113881723509</v>
      </c>
      <c r="F33" s="18">
        <v>0.78690000000000004</v>
      </c>
      <c r="G33" s="146">
        <f t="shared" si="0"/>
        <v>-0.88931012619748639</v>
      </c>
      <c r="I33" s="23">
        <v>-10.853734833285566</v>
      </c>
      <c r="J33" s="18">
        <v>-1.7931157447215056</v>
      </c>
      <c r="K33" s="18">
        <v>-9.0606190885640583</v>
      </c>
      <c r="L33" s="18">
        <v>0.69269999999999998</v>
      </c>
      <c r="M33" s="148">
        <f t="shared" si="1"/>
        <v>-0.82369264441491441</v>
      </c>
      <c r="N33" s="106"/>
      <c r="O33" s="23">
        <v>9.1127851820005734</v>
      </c>
      <c r="P33" s="18">
        <v>-1.3629958440813987</v>
      </c>
      <c r="Q33" s="18">
        <v>10.475781026081972</v>
      </c>
      <c r="R33" s="18">
        <v>0.57879999999999998</v>
      </c>
      <c r="S33" s="148">
        <f t="shared" si="2"/>
        <v>0.95234372964381564</v>
      </c>
      <c r="T33" s="109"/>
      <c r="U33" s="21">
        <v>19.468494590140441</v>
      </c>
      <c r="V33" s="18">
        <v>-0.47704854542848951</v>
      </c>
      <c r="W33" s="18">
        <v>19.945543135568933</v>
      </c>
      <c r="X33" s="18">
        <v>0.87430000000000008</v>
      </c>
      <c r="Y33" s="148">
        <f t="shared" si="3"/>
        <v>1.8132311941426302</v>
      </c>
      <c r="Z33" s="109"/>
      <c r="AA33" s="21">
        <v>-10.35570940813987</v>
      </c>
      <c r="AB33" s="18">
        <v>-0.885947298652909</v>
      </c>
      <c r="AC33" s="18">
        <v>-9.4697621094869593</v>
      </c>
      <c r="AD33" s="98"/>
    </row>
    <row r="34" spans="1:30" x14ac:dyDescent="0.3">
      <c r="A34" s="91">
        <v>30</v>
      </c>
      <c r="B34" s="88">
        <v>11</v>
      </c>
      <c r="C34" s="83">
        <v>-10.696019513709754</v>
      </c>
      <c r="D34" s="18">
        <v>-2.9218244243813891</v>
      </c>
      <c r="E34" s="18">
        <v>-7.7741950893283658</v>
      </c>
      <c r="F34" s="18">
        <v>0.80809999999999993</v>
      </c>
      <c r="G34" s="146">
        <f t="shared" si="0"/>
        <v>-0.70674500812076058</v>
      </c>
      <c r="I34" s="23">
        <v>-10.837021113977261</v>
      </c>
      <c r="J34" s="18">
        <v>-8.3745199197477778</v>
      </c>
      <c r="K34" s="18">
        <v>-2.4625011942294832</v>
      </c>
      <c r="L34" s="18">
        <v>0.2051</v>
      </c>
      <c r="M34" s="148">
        <f t="shared" si="1"/>
        <v>-0.22386374492995301</v>
      </c>
      <c r="N34" s="106"/>
      <c r="O34" s="23">
        <v>9.0892772523168066</v>
      </c>
      <c r="P34" s="18">
        <v>-1.9626000764306866</v>
      </c>
      <c r="Q34" s="18">
        <v>11.051877328747493</v>
      </c>
      <c r="R34" s="18">
        <v>0.42370000000000002</v>
      </c>
      <c r="S34" s="148">
        <f t="shared" si="2"/>
        <v>1.0047161207952267</v>
      </c>
      <c r="T34" s="109"/>
      <c r="U34" s="21">
        <v>19.919181952804049</v>
      </c>
      <c r="V34" s="18">
        <v>2.9011729721983373</v>
      </c>
      <c r="W34" s="18">
        <v>17.018008980605714</v>
      </c>
      <c r="X34" s="18">
        <v>0.6905</v>
      </c>
      <c r="Y34" s="148">
        <f t="shared" si="3"/>
        <v>1.5470917255096104</v>
      </c>
      <c r="Z34" s="109"/>
      <c r="AA34" s="21">
        <v>-10.829904700487242</v>
      </c>
      <c r="AB34" s="18">
        <v>-4.8637730486290236</v>
      </c>
      <c r="AC34" s="18">
        <v>-5.9661316518582215</v>
      </c>
      <c r="AD34" s="98"/>
    </row>
    <row r="35" spans="1:30" x14ac:dyDescent="0.3">
      <c r="A35" s="91">
        <v>31</v>
      </c>
      <c r="B35" s="88">
        <v>8</v>
      </c>
      <c r="C35" s="83">
        <v>-12.307730247444349</v>
      </c>
      <c r="D35" s="18">
        <v>-8.7377006305531673</v>
      </c>
      <c r="E35" s="18">
        <v>-3.570029616891182</v>
      </c>
      <c r="F35" s="18">
        <v>0.35270000000000001</v>
      </c>
      <c r="G35" s="146">
        <f t="shared" si="0"/>
        <v>-0.44625370211139775</v>
      </c>
      <c r="I35" s="23"/>
      <c r="J35" s="18"/>
      <c r="K35" s="18"/>
      <c r="L35" s="18"/>
      <c r="M35" s="148"/>
      <c r="N35" s="106"/>
      <c r="O35" s="23">
        <v>9.462640202541321</v>
      </c>
      <c r="P35" s="18">
        <v>-2.9709606381962357</v>
      </c>
      <c r="Q35" s="18">
        <v>12.433600840737556</v>
      </c>
      <c r="R35" s="18">
        <v>0.57779999999999998</v>
      </c>
      <c r="S35" s="148">
        <f t="shared" si="2"/>
        <v>1.5542001050921945</v>
      </c>
      <c r="T35" s="109"/>
      <c r="U35" s="21">
        <v>21.763326406802335</v>
      </c>
      <c r="V35" s="18">
        <v>9.6349706219547144</v>
      </c>
      <c r="W35" s="18">
        <v>12.128355784847617</v>
      </c>
      <c r="X35" s="18">
        <v>0.62160000000000004</v>
      </c>
      <c r="Y35" s="148">
        <f t="shared" si="3"/>
        <v>1.5160444731059521</v>
      </c>
      <c r="Z35" s="109"/>
      <c r="AA35" s="21">
        <v>-12.300686204261012</v>
      </c>
      <c r="AB35" s="18">
        <v>-12.60593126015095</v>
      </c>
      <c r="AC35" s="18">
        <v>0.30524505588993983</v>
      </c>
      <c r="AD35" s="98"/>
    </row>
    <row r="36" spans="1:30" ht="14.5" thickBot="1" x14ac:dyDescent="0.35">
      <c r="A36" s="92">
        <v>32</v>
      </c>
      <c r="B36" s="89">
        <v>11</v>
      </c>
      <c r="C36" s="85">
        <v>-10.045584814177893</v>
      </c>
      <c r="D36" s="6">
        <v>2.0345240995509695</v>
      </c>
      <c r="E36" s="6">
        <v>-12.080108913728862</v>
      </c>
      <c r="F36" s="6">
        <v>0.95749999999999991</v>
      </c>
      <c r="G36" s="147">
        <f t="shared" si="0"/>
        <v>-1.0981917194298967</v>
      </c>
      <c r="I36" s="9">
        <v>-10.018869422948315</v>
      </c>
      <c r="J36" s="6">
        <v>-3.6567312744817047</v>
      </c>
      <c r="K36" s="6">
        <v>-6.3621381484666095</v>
      </c>
      <c r="L36" s="6">
        <v>0.4889</v>
      </c>
      <c r="M36" s="148">
        <f>K36/$B36</f>
        <v>-0.57837619531514628</v>
      </c>
      <c r="N36" s="107"/>
      <c r="O36" s="9">
        <v>9.2004286089614986</v>
      </c>
      <c r="P36" s="6">
        <v>-4.1708812219356073</v>
      </c>
      <c r="Q36" s="6">
        <v>13.371309830897108</v>
      </c>
      <c r="R36" s="6">
        <v>0.38390000000000002</v>
      </c>
      <c r="S36" s="150">
        <f t="shared" si="2"/>
        <v>1.2155736209906463</v>
      </c>
      <c r="T36" s="110"/>
      <c r="U36" s="4">
        <v>19.585516145982613</v>
      </c>
      <c r="V36" s="6">
        <v>6.057284561001242</v>
      </c>
      <c r="W36" s="6">
        <v>13.528231584981373</v>
      </c>
      <c r="X36" s="6">
        <v>0.38200000000000001</v>
      </c>
      <c r="Y36" s="150">
        <f t="shared" si="3"/>
        <v>1.2298392349983067</v>
      </c>
      <c r="Z36" s="110"/>
      <c r="AA36" s="4">
        <v>-10.385087537021112</v>
      </c>
      <c r="AB36" s="6">
        <v>-10.228165782936848</v>
      </c>
      <c r="AC36" s="6">
        <v>-0.15692175408426484</v>
      </c>
      <c r="AD36" s="99"/>
    </row>
    <row r="37" spans="1:30" ht="15" x14ac:dyDescent="0.3">
      <c r="A37" s="165" t="s">
        <v>6</v>
      </c>
      <c r="B37" s="173" t="s">
        <v>7</v>
      </c>
      <c r="C37" s="188" t="s">
        <v>52</v>
      </c>
      <c r="D37" s="189"/>
      <c r="E37" s="189"/>
      <c r="F37" s="189"/>
      <c r="G37" s="189"/>
      <c r="H37" s="189"/>
      <c r="I37" s="189"/>
      <c r="J37" s="189"/>
      <c r="K37" s="189"/>
      <c r="L37" s="189"/>
      <c r="M37" s="189"/>
      <c r="N37" s="189"/>
      <c r="O37" s="189"/>
      <c r="P37" s="189"/>
      <c r="Q37" s="189"/>
      <c r="R37" s="189"/>
      <c r="S37" s="189"/>
      <c r="T37" s="189"/>
      <c r="U37" s="189"/>
      <c r="V37" s="189"/>
      <c r="W37" s="189"/>
      <c r="X37" s="189"/>
      <c r="Y37" s="189"/>
      <c r="Z37" s="189"/>
      <c r="AA37" s="189"/>
      <c r="AB37" s="189"/>
      <c r="AC37" s="189"/>
      <c r="AD37" s="190"/>
    </row>
    <row r="38" spans="1:30" ht="25" customHeight="1" x14ac:dyDescent="0.3">
      <c r="A38" s="166"/>
      <c r="B38" s="174"/>
      <c r="C38" s="185" t="s">
        <v>29</v>
      </c>
      <c r="D38" s="186"/>
      <c r="E38" s="186"/>
      <c r="F38" s="186"/>
      <c r="G38" s="186"/>
      <c r="H38" s="187"/>
      <c r="I38" s="191" t="s">
        <v>30</v>
      </c>
      <c r="J38" s="192"/>
      <c r="K38" s="192"/>
      <c r="L38" s="192"/>
      <c r="M38" s="192"/>
      <c r="N38" s="193"/>
      <c r="O38" s="194" t="s">
        <v>31</v>
      </c>
      <c r="P38" s="195"/>
      <c r="Q38" s="195"/>
      <c r="R38" s="195"/>
      <c r="S38" s="195"/>
      <c r="T38" s="195"/>
      <c r="U38" s="195"/>
      <c r="V38" s="195"/>
      <c r="W38" s="195"/>
      <c r="X38" s="195"/>
      <c r="Y38" s="195"/>
      <c r="Z38" s="195"/>
      <c r="AA38" s="195"/>
      <c r="AB38" s="195"/>
      <c r="AC38" s="195"/>
      <c r="AD38" s="196"/>
    </row>
    <row r="39" spans="1:30" ht="23" x14ac:dyDescent="0.3">
      <c r="A39" s="167"/>
      <c r="B39" s="175"/>
      <c r="C39" s="80" t="s">
        <v>32</v>
      </c>
      <c r="D39" s="14" t="s">
        <v>33</v>
      </c>
      <c r="E39" s="14" t="s">
        <v>34</v>
      </c>
      <c r="F39" s="14" t="s">
        <v>53</v>
      </c>
      <c r="G39" s="14" t="s">
        <v>35</v>
      </c>
      <c r="H39" s="76" t="s">
        <v>36</v>
      </c>
      <c r="I39" s="22" t="s">
        <v>37</v>
      </c>
      <c r="J39" s="72" t="s">
        <v>38</v>
      </c>
      <c r="K39" s="14" t="s">
        <v>39</v>
      </c>
      <c r="L39" s="14" t="s">
        <v>54</v>
      </c>
      <c r="M39" s="14" t="s">
        <v>40</v>
      </c>
      <c r="N39" s="76" t="s">
        <v>36</v>
      </c>
      <c r="O39" s="22" t="s">
        <v>41</v>
      </c>
      <c r="P39" s="72" t="s">
        <v>42</v>
      </c>
      <c r="Q39" s="14" t="s">
        <v>43</v>
      </c>
      <c r="R39" s="14" t="s">
        <v>55</v>
      </c>
      <c r="S39" s="72" t="s">
        <v>44</v>
      </c>
      <c r="T39" s="77" t="s">
        <v>36</v>
      </c>
      <c r="U39" s="20" t="s">
        <v>45</v>
      </c>
      <c r="V39" s="72" t="s">
        <v>46</v>
      </c>
      <c r="W39" s="14" t="s">
        <v>47</v>
      </c>
      <c r="X39" s="14" t="s">
        <v>56</v>
      </c>
      <c r="Y39" s="72" t="s">
        <v>48</v>
      </c>
      <c r="Z39" s="77" t="s">
        <v>36</v>
      </c>
      <c r="AA39" s="79" t="s">
        <v>49</v>
      </c>
      <c r="AB39" s="72" t="s">
        <v>50</v>
      </c>
      <c r="AC39" s="101" t="s">
        <v>51</v>
      </c>
      <c r="AD39" s="93" t="s">
        <v>57</v>
      </c>
    </row>
    <row r="40" spans="1:30" x14ac:dyDescent="0.3">
      <c r="A40" s="91">
        <v>1</v>
      </c>
      <c r="B40" s="87">
        <v>12</v>
      </c>
      <c r="C40" s="81"/>
      <c r="D40" s="51"/>
      <c r="E40" s="51"/>
      <c r="F40" s="51"/>
      <c r="G40" s="51"/>
      <c r="H40" s="153"/>
      <c r="I40" s="75"/>
      <c r="J40" s="18"/>
      <c r="K40" s="18"/>
      <c r="L40" s="18"/>
      <c r="M40" s="51"/>
      <c r="N40" s="153"/>
      <c r="O40" s="75"/>
      <c r="P40" s="18"/>
      <c r="Q40" s="51"/>
      <c r="R40" s="51"/>
      <c r="S40" s="18"/>
      <c r="T40" s="148"/>
      <c r="U40" s="112"/>
      <c r="V40" s="113"/>
      <c r="W40" s="113"/>
      <c r="X40" s="113"/>
      <c r="Y40" s="113"/>
      <c r="Z40" s="151"/>
      <c r="AA40" s="1"/>
      <c r="AB40" s="51"/>
      <c r="AC40" s="102"/>
      <c r="AD40" s="82"/>
    </row>
    <row r="41" spans="1:30" x14ac:dyDescent="0.3">
      <c r="A41" s="91">
        <v>2</v>
      </c>
      <c r="B41" s="88">
        <v>8</v>
      </c>
      <c r="C41" s="83">
        <v>-10.82278243527276</v>
      </c>
      <c r="D41" s="18">
        <v>-6.8199640536925559</v>
      </c>
      <c r="E41" s="18">
        <v>-4.0028183815802043</v>
      </c>
      <c r="F41" s="18">
        <v>-0.63341931785611927</v>
      </c>
      <c r="G41" s="18">
        <v>0.72099999999999997</v>
      </c>
      <c r="H41" s="153">
        <f t="shared" ref="H41:H71" si="4">E41/$B41</f>
        <v>-0.50035229769752554</v>
      </c>
      <c r="I41" s="23"/>
      <c r="J41" s="18"/>
      <c r="K41" s="18"/>
      <c r="L41" s="18"/>
      <c r="M41" s="18"/>
      <c r="N41" s="153"/>
      <c r="O41" s="23">
        <v>10.641875656826217</v>
      </c>
      <c r="P41" s="18">
        <v>-8.6380039648418823</v>
      </c>
      <c r="Q41" s="18">
        <v>19.279879621668101</v>
      </c>
      <c r="R41" s="18">
        <v>1.1720168147511225</v>
      </c>
      <c r="S41" s="18">
        <v>0.93730000000000013</v>
      </c>
      <c r="T41" s="148">
        <f t="shared" ref="T41:T70" si="5">Q41/$B41</f>
        <v>2.4099849527085127</v>
      </c>
      <c r="U41" s="12">
        <v>21.45581601700583</v>
      </c>
      <c r="V41" s="18">
        <v>-2.5871284752077957</v>
      </c>
      <c r="W41" s="18">
        <v>24.042944492213625</v>
      </c>
      <c r="X41" s="18">
        <v>1.7270946785134231</v>
      </c>
      <c r="Y41" s="18">
        <v>0.95909999999999995</v>
      </c>
      <c r="Z41" s="152">
        <f t="shared" ref="Z41:Z70" si="6">W41/$B41</f>
        <v>3.0053680615267031</v>
      </c>
      <c r="AA41" s="21">
        <v>-10.813940360179611</v>
      </c>
      <c r="AB41" s="18">
        <v>-6.0508754896340866</v>
      </c>
      <c r="AC41" s="103">
        <v>-4.7630648705455245</v>
      </c>
      <c r="AD41" s="84">
        <v>-0.55507786376230051</v>
      </c>
    </row>
    <row r="42" spans="1:30" x14ac:dyDescent="0.3">
      <c r="A42" s="91">
        <v>3</v>
      </c>
      <c r="B42" s="88">
        <v>8</v>
      </c>
      <c r="C42" s="83">
        <v>-11.526618300372601</v>
      </c>
      <c r="D42" s="18">
        <v>-5.5951193035253644</v>
      </c>
      <c r="E42" s="18">
        <v>-5.9314989968472345</v>
      </c>
      <c r="F42" s="18">
        <v>1.2178752269036019</v>
      </c>
      <c r="G42" s="18">
        <v>0.70709999999999995</v>
      </c>
      <c r="H42" s="153">
        <f t="shared" si="4"/>
        <v>-0.74143737460590431</v>
      </c>
      <c r="I42" s="23"/>
      <c r="J42" s="18"/>
      <c r="K42" s="18"/>
      <c r="L42" s="18"/>
      <c r="M42" s="18"/>
      <c r="N42" s="153"/>
      <c r="O42" s="23">
        <v>9.9669525652049309</v>
      </c>
      <c r="P42" s="18">
        <v>-1.1408147033533962</v>
      </c>
      <c r="Q42" s="18">
        <v>11.107767268558325</v>
      </c>
      <c r="R42" s="18">
        <v>3.2172542275723708</v>
      </c>
      <c r="S42" s="18">
        <v>0.9788</v>
      </c>
      <c r="T42" s="148">
        <f t="shared" si="5"/>
        <v>1.3884709085697906</v>
      </c>
      <c r="U42" s="12">
        <v>21.4641042084647</v>
      </c>
      <c r="V42" s="18">
        <v>4.4300925527849433</v>
      </c>
      <c r="W42" s="18">
        <v>17.034011655679755</v>
      </c>
      <c r="X42" s="18">
        <v>2.429062768701634</v>
      </c>
      <c r="Y42" s="18">
        <v>0.98460000000000003</v>
      </c>
      <c r="Z42" s="152">
        <f t="shared" si="6"/>
        <v>2.1292514569599694</v>
      </c>
      <c r="AA42" s="21">
        <v>-11.49715164325977</v>
      </c>
      <c r="AB42" s="18">
        <v>-5.5709072561383399</v>
      </c>
      <c r="AC42" s="103">
        <v>-5.9262443871214288</v>
      </c>
      <c r="AD42" s="84">
        <v>0.78819145887073683</v>
      </c>
    </row>
    <row r="43" spans="1:30" x14ac:dyDescent="0.3">
      <c r="A43" s="91">
        <v>4</v>
      </c>
      <c r="B43" s="88">
        <v>9</v>
      </c>
      <c r="C43" s="83">
        <v>-10.921250358268846</v>
      </c>
      <c r="D43" s="18">
        <v>-0.65087680328651953</v>
      </c>
      <c r="E43" s="18">
        <v>-10.270373554982324</v>
      </c>
      <c r="F43" s="18">
        <v>3.3104041272570939</v>
      </c>
      <c r="G43" s="18"/>
      <c r="H43" s="153">
        <f t="shared" si="4"/>
        <v>-1.1411526172202582</v>
      </c>
      <c r="I43" s="23"/>
      <c r="J43" s="18"/>
      <c r="K43" s="18"/>
      <c r="L43" s="18"/>
      <c r="M43" s="18"/>
      <c r="N43" s="153"/>
      <c r="O43" s="23"/>
      <c r="P43" s="18"/>
      <c r="Q43" s="18"/>
      <c r="R43" s="18"/>
      <c r="S43" s="18"/>
      <c r="T43" s="148"/>
      <c r="U43" s="12"/>
      <c r="V43" s="18"/>
      <c r="W43" s="18"/>
      <c r="X43" s="18"/>
      <c r="Y43" s="18"/>
      <c r="Z43" s="152"/>
      <c r="AA43" s="21"/>
      <c r="AB43" s="18"/>
      <c r="AC43" s="103"/>
      <c r="AD43" s="84"/>
    </row>
    <row r="44" spans="1:30" x14ac:dyDescent="0.3">
      <c r="A44" s="91">
        <v>5</v>
      </c>
      <c r="B44" s="88">
        <v>7</v>
      </c>
      <c r="C44" s="83">
        <v>-11.354730342982707</v>
      </c>
      <c r="D44" s="18">
        <v>2.0010545046336103</v>
      </c>
      <c r="E44" s="18">
        <v>-13.355784847616317</v>
      </c>
      <c r="F44" s="18">
        <v>3.0787236075284228</v>
      </c>
      <c r="G44" s="18">
        <v>0.81279999999999997</v>
      </c>
      <c r="H44" s="153">
        <f t="shared" si="4"/>
        <v>-1.9079692639451882</v>
      </c>
      <c r="I44" s="23">
        <v>-11.532803501480844</v>
      </c>
      <c r="J44" s="18">
        <v>0.39038365816375281</v>
      </c>
      <c r="K44" s="18">
        <v>-11.923187159644598</v>
      </c>
      <c r="L44" s="18">
        <v>2.9282506926531005</v>
      </c>
      <c r="M44" s="18">
        <v>0.5363</v>
      </c>
      <c r="N44" s="153">
        <f>K44/$B44</f>
        <v>-1.7033124513777997</v>
      </c>
      <c r="O44" s="23">
        <v>8.6339889653195776</v>
      </c>
      <c r="P44" s="18">
        <v>7.3989168338587943</v>
      </c>
      <c r="Q44" s="18">
        <v>1.2350721314607815</v>
      </c>
      <c r="R44" s="18">
        <v>6.1359510843603715</v>
      </c>
      <c r="S44" s="18">
        <v>0.86480000000000001</v>
      </c>
      <c r="T44" s="148">
        <f t="shared" si="5"/>
        <v>0.17643887592296878</v>
      </c>
      <c r="U44" s="12">
        <v>19.951346135473397</v>
      </c>
      <c r="V44" s="18">
        <v>5.6855584217063155</v>
      </c>
      <c r="W44" s="18">
        <v>14.265787713767079</v>
      </c>
      <c r="X44" s="18">
        <v>2.8709276774625012</v>
      </c>
      <c r="Y44" s="18">
        <v>0.95269999999999988</v>
      </c>
      <c r="Z44" s="152">
        <f t="shared" si="6"/>
        <v>2.0379696733952968</v>
      </c>
      <c r="AA44" s="21">
        <v>-11.317357170153816</v>
      </c>
      <c r="AB44" s="18">
        <v>1.7133584121524799</v>
      </c>
      <c r="AC44" s="103">
        <v>-13.030715582306296</v>
      </c>
      <c r="AD44" s="84">
        <v>3.2650234068978699</v>
      </c>
    </row>
    <row r="45" spans="1:30" x14ac:dyDescent="0.3">
      <c r="A45" s="91">
        <v>6</v>
      </c>
      <c r="B45" s="88">
        <v>10</v>
      </c>
      <c r="C45" s="83">
        <v>-9.6909657733830148</v>
      </c>
      <c r="D45" s="18">
        <v>2.6227344272475395</v>
      </c>
      <c r="E45" s="18">
        <v>-12.313700200630553</v>
      </c>
      <c r="F45" s="18">
        <v>2.7801662367440532</v>
      </c>
      <c r="G45" s="18">
        <v>0.70709999999999995</v>
      </c>
      <c r="H45" s="153">
        <f t="shared" si="4"/>
        <v>-1.2313700200630553</v>
      </c>
      <c r="I45" s="23"/>
      <c r="J45" s="18"/>
      <c r="K45" s="18"/>
      <c r="L45" s="18">
        <v>7.2441960447119529</v>
      </c>
      <c r="M45" s="18">
        <v>0.80820000000000003</v>
      </c>
      <c r="N45" s="153">
        <f>K45/$B45</f>
        <v>0</v>
      </c>
      <c r="O45" s="23">
        <v>9.958527992739084</v>
      </c>
      <c r="P45" s="18">
        <v>11.187390130887552</v>
      </c>
      <c r="Q45" s="18">
        <v>-1.2288621381484666</v>
      </c>
      <c r="R45" s="18">
        <v>6.6948504824687118</v>
      </c>
      <c r="S45" s="18">
        <v>0.71450000000000002</v>
      </c>
      <c r="T45" s="148">
        <f t="shared" si="5"/>
        <v>-0.12288621381484666</v>
      </c>
      <c r="U45" s="12">
        <v>19.674657256138339</v>
      </c>
      <c r="V45" s="18">
        <v>10.090726808063437</v>
      </c>
      <c r="W45" s="18">
        <v>9.5839304480749021</v>
      </c>
      <c r="X45" s="18">
        <v>4.5595681666188979</v>
      </c>
      <c r="Y45" s="18">
        <v>0.77400000000000002</v>
      </c>
      <c r="Z45" s="152">
        <f t="shared" si="6"/>
        <v>0.95839304480749021</v>
      </c>
      <c r="AA45" s="21">
        <v>-9.7161292633992549</v>
      </c>
      <c r="AB45" s="18">
        <v>1.0966633228241145</v>
      </c>
      <c r="AC45" s="103">
        <v>-10.81279258622337</v>
      </c>
      <c r="AD45" s="84">
        <v>2.135282315849814</v>
      </c>
    </row>
    <row r="46" spans="1:30" x14ac:dyDescent="0.3">
      <c r="A46" s="91">
        <v>7</v>
      </c>
      <c r="B46" s="88">
        <v>8</v>
      </c>
      <c r="C46" s="83">
        <v>-9.3644425336772734</v>
      </c>
      <c r="D46" s="18">
        <v>1.0026636094391896</v>
      </c>
      <c r="E46" s="18">
        <v>-10.367106143116462</v>
      </c>
      <c r="F46" s="18">
        <v>0.39552880481513325</v>
      </c>
      <c r="G46" s="18">
        <v>0.86820000000000008</v>
      </c>
      <c r="H46" s="153">
        <f t="shared" si="4"/>
        <v>-1.2958882678895578</v>
      </c>
      <c r="I46" s="23">
        <v>-9.3950071653768994</v>
      </c>
      <c r="J46" s="18">
        <v>0.80896723034298257</v>
      </c>
      <c r="K46" s="18">
        <v>-10.203974395719882</v>
      </c>
      <c r="L46" s="18">
        <v>1.1810929588229675</v>
      </c>
      <c r="M46" s="18">
        <v>0.66290000000000004</v>
      </c>
      <c r="N46" s="153">
        <f>K46/$B46</f>
        <v>-1.2754967994649853</v>
      </c>
      <c r="O46" s="23">
        <v>10.679066829081876</v>
      </c>
      <c r="P46" s="18">
        <v>5.9234061813318046</v>
      </c>
      <c r="Q46" s="18">
        <v>4.755660647750072</v>
      </c>
      <c r="R46" s="18">
        <v>3.8167574281073855</v>
      </c>
      <c r="S46" s="18">
        <v>0.86999999999999988</v>
      </c>
      <c r="T46" s="148">
        <f t="shared" si="5"/>
        <v>0.594457580968759</v>
      </c>
      <c r="U46" s="12">
        <v>20.030869279640775</v>
      </c>
      <c r="V46" s="18">
        <v>4.3788199818477125</v>
      </c>
      <c r="W46" s="18">
        <v>15.652049297793065</v>
      </c>
      <c r="X46" s="18">
        <v>2.0863189070411772</v>
      </c>
      <c r="Y46" s="18">
        <v>0.94210000000000016</v>
      </c>
      <c r="Z46" s="152">
        <f t="shared" si="6"/>
        <v>1.9565061622241331</v>
      </c>
      <c r="AA46" s="21">
        <v>-9.3518024505588997</v>
      </c>
      <c r="AB46" s="18">
        <v>1.5445861994840926</v>
      </c>
      <c r="AC46" s="103">
        <v>-10.896388650042992</v>
      </c>
      <c r="AD46" s="84">
        <v>1.7304385210662083</v>
      </c>
    </row>
    <row r="47" spans="1:30" x14ac:dyDescent="0.3">
      <c r="A47" s="91">
        <v>8</v>
      </c>
      <c r="B47" s="88">
        <v>9</v>
      </c>
      <c r="C47" s="83">
        <v>-11.356210100792969</v>
      </c>
      <c r="D47" s="18">
        <v>0.39572455096971437</v>
      </c>
      <c r="E47" s="18">
        <v>-11.751934651762683</v>
      </c>
      <c r="F47" s="18">
        <v>1.3203401165567974</v>
      </c>
      <c r="G47" s="18">
        <v>0.86349999999999993</v>
      </c>
      <c r="H47" s="153">
        <f t="shared" si="4"/>
        <v>-1.3057705168625204</v>
      </c>
      <c r="I47" s="23">
        <v>-12.03049787427152</v>
      </c>
      <c r="J47" s="18">
        <v>-1.8365550062099931</v>
      </c>
      <c r="K47" s="18">
        <v>-10.193942868061528</v>
      </c>
      <c r="L47" s="18">
        <v>1.4686634183624725</v>
      </c>
      <c r="M47" s="18">
        <v>0.55759999999999998</v>
      </c>
      <c r="N47" s="153">
        <f>K47/$B47</f>
        <v>-1.1326603186735031</v>
      </c>
      <c r="O47" s="23">
        <v>8.1901177510270369</v>
      </c>
      <c r="P47" s="18">
        <v>7.6837644501767457</v>
      </c>
      <c r="Q47" s="18">
        <v>0.5063533008502914</v>
      </c>
      <c r="R47" s="18">
        <v>5.0730868443680137</v>
      </c>
      <c r="S47" s="18">
        <v>0.8609</v>
      </c>
      <c r="T47" s="148">
        <f t="shared" si="5"/>
        <v>5.6261477872254599E-2</v>
      </c>
      <c r="U47" s="12">
        <v>19.546503296073375</v>
      </c>
      <c r="V47" s="18">
        <v>7.2636142161077668</v>
      </c>
      <c r="W47" s="18">
        <v>12.282889079965607</v>
      </c>
      <c r="X47" s="18">
        <v>3.3462310117512182</v>
      </c>
      <c r="Y47" s="18">
        <v>0.89600000000000013</v>
      </c>
      <c r="Z47" s="152">
        <f t="shared" si="6"/>
        <v>1.3647654533295119</v>
      </c>
      <c r="AA47" s="21">
        <v>-11.356385545046338</v>
      </c>
      <c r="AB47" s="18">
        <v>0.42015023406897856</v>
      </c>
      <c r="AC47" s="103">
        <v>-11.776535779115315</v>
      </c>
      <c r="AD47" s="84">
        <v>1.7268558326167951</v>
      </c>
    </row>
    <row r="48" spans="1:30" x14ac:dyDescent="0.3">
      <c r="A48" s="91">
        <v>9</v>
      </c>
      <c r="B48" s="88">
        <v>9</v>
      </c>
      <c r="C48" s="83">
        <v>-11.583018773287476</v>
      </c>
      <c r="D48" s="18">
        <v>2.6476585936753603</v>
      </c>
      <c r="E48" s="18">
        <v>-14.230677366962837</v>
      </c>
      <c r="F48" s="18">
        <v>1.7168243049584408</v>
      </c>
      <c r="G48" s="18">
        <v>0.83350000000000013</v>
      </c>
      <c r="H48" s="153">
        <f t="shared" si="4"/>
        <v>-1.5811863741069818</v>
      </c>
      <c r="I48" s="23"/>
      <c r="J48" s="18"/>
      <c r="K48" s="18"/>
      <c r="L48" s="18"/>
      <c r="M48" s="18"/>
      <c r="N48" s="153"/>
      <c r="O48" s="23">
        <v>8.7026745963504322</v>
      </c>
      <c r="P48" s="18">
        <v>6.6454948886978116</v>
      </c>
      <c r="Q48" s="18">
        <v>2.0571797076526228</v>
      </c>
      <c r="R48" s="18">
        <v>4.0747109964650807</v>
      </c>
      <c r="S48" s="18">
        <v>0.8640000000000001</v>
      </c>
      <c r="T48" s="148">
        <f t="shared" si="5"/>
        <v>0.22857552307251364</v>
      </c>
      <c r="U48" s="12">
        <v>20.268435320531193</v>
      </c>
      <c r="V48" s="18">
        <v>4.1231692462023499</v>
      </c>
      <c r="W48" s="18">
        <v>16.145266074328845</v>
      </c>
      <c r="X48" s="18">
        <v>1.1493264545715105</v>
      </c>
      <c r="Y48" s="18">
        <v>0.95350000000000001</v>
      </c>
      <c r="Z48" s="152">
        <f t="shared" si="6"/>
        <v>1.793918452703205</v>
      </c>
      <c r="AA48" s="21">
        <v>-11.565760724180761</v>
      </c>
      <c r="AB48" s="18">
        <v>2.5223256424954617</v>
      </c>
      <c r="AC48" s="103">
        <v>-14.088086366676222</v>
      </c>
      <c r="AD48" s="84">
        <v>2.9253845418935698</v>
      </c>
    </row>
    <row r="49" spans="1:30" x14ac:dyDescent="0.3">
      <c r="A49" s="91">
        <v>10</v>
      </c>
      <c r="B49" s="88">
        <v>10</v>
      </c>
      <c r="C49" s="83">
        <v>-12.145430280882776</v>
      </c>
      <c r="D49" s="18">
        <v>-2.3677958106429733</v>
      </c>
      <c r="E49" s="18">
        <v>-9.7776344702398017</v>
      </c>
      <c r="F49" s="18">
        <v>1.2630171013661986</v>
      </c>
      <c r="G49" s="18">
        <v>0.84399999999999997</v>
      </c>
      <c r="H49" s="153">
        <f t="shared" si="4"/>
        <v>-0.97776344702398021</v>
      </c>
      <c r="I49" s="23">
        <v>-12.565587799751603</v>
      </c>
      <c r="J49" s="18">
        <v>3.8725033438425527</v>
      </c>
      <c r="K49" s="18">
        <v>-16.438091143594153</v>
      </c>
      <c r="L49" s="18">
        <v>1.6781312697047865</v>
      </c>
      <c r="M49" s="18">
        <v>0.45030000000000003</v>
      </c>
      <c r="N49" s="153">
        <f t="shared" ref="N49:N69" si="7">K49/$B49</f>
        <v>-1.6438091143594153</v>
      </c>
      <c r="O49" s="23">
        <v>10.062910767173021</v>
      </c>
      <c r="P49" s="18">
        <v>8.4884589662749588E-2</v>
      </c>
      <c r="Q49" s="18">
        <v>9.9780261775102694</v>
      </c>
      <c r="R49" s="18">
        <v>1.7999426769848097</v>
      </c>
      <c r="S49" s="18">
        <v>0.86020000000000008</v>
      </c>
      <c r="T49" s="148">
        <f t="shared" si="5"/>
        <v>0.99780261775102697</v>
      </c>
      <c r="U49" s="12">
        <v>22.178898442724751</v>
      </c>
      <c r="V49" s="18">
        <v>2.1705388363427915</v>
      </c>
      <c r="W49" s="18">
        <v>20.008359606381966</v>
      </c>
      <c r="X49" s="18">
        <v>0.82545141874462602</v>
      </c>
      <c r="Y49" s="18">
        <v>0.94520000000000004</v>
      </c>
      <c r="Z49" s="152">
        <f t="shared" si="6"/>
        <v>2.0008359606381965</v>
      </c>
      <c r="AA49" s="21">
        <v>-12.115987675551732</v>
      </c>
      <c r="AB49" s="18">
        <v>-2.0856542466800421</v>
      </c>
      <c r="AC49" s="103">
        <v>-10.030333428871693</v>
      </c>
      <c r="AD49" s="84">
        <v>0.97449125824018346</v>
      </c>
    </row>
    <row r="50" spans="1:30" x14ac:dyDescent="0.3">
      <c r="A50" s="91">
        <v>11</v>
      </c>
      <c r="B50" s="88">
        <v>8</v>
      </c>
      <c r="C50" s="83">
        <v>-10.909478276965704</v>
      </c>
      <c r="D50" s="18">
        <v>-0.21157056702015858</v>
      </c>
      <c r="E50" s="18">
        <v>-10.697907709945545</v>
      </c>
      <c r="F50" s="18">
        <v>0.21434030763351486</v>
      </c>
      <c r="G50" s="18">
        <v>0.90500000000000003</v>
      </c>
      <c r="H50" s="153">
        <f t="shared" si="4"/>
        <v>-1.3372384637431931</v>
      </c>
      <c r="I50" s="23">
        <v>-11.164948886978124</v>
      </c>
      <c r="J50" s="18">
        <v>4.2499264354638377</v>
      </c>
      <c r="K50" s="18">
        <v>-15.414875322441961</v>
      </c>
      <c r="L50" s="18">
        <v>-4.4807490207318246</v>
      </c>
      <c r="M50" s="18">
        <v>0.90549999999999997</v>
      </c>
      <c r="N50" s="153">
        <f t="shared" si="7"/>
        <v>-1.9268594153052452</v>
      </c>
      <c r="O50" s="23">
        <v>8.849148992070317</v>
      </c>
      <c r="P50" s="18">
        <v>5.2112871405369257</v>
      </c>
      <c r="Q50" s="18">
        <v>3.6378618515333905</v>
      </c>
      <c r="R50" s="18">
        <v>4.9918792395146649</v>
      </c>
      <c r="S50" s="18">
        <v>0.9282999999999999</v>
      </c>
      <c r="T50" s="148">
        <f t="shared" si="5"/>
        <v>0.45473273144167381</v>
      </c>
      <c r="U50" s="12">
        <v>19.764486720168151</v>
      </c>
      <c r="V50" s="18">
        <v>5.3138322824113882</v>
      </c>
      <c r="W50" s="18">
        <v>14.450654437756759</v>
      </c>
      <c r="X50" s="18">
        <v>4.3254991879239517</v>
      </c>
      <c r="Y50" s="18">
        <v>0.95109999999999995</v>
      </c>
      <c r="Z50" s="152">
        <f t="shared" si="6"/>
        <v>1.8063318047195949</v>
      </c>
      <c r="AA50" s="21">
        <v>-10.915337728097835</v>
      </c>
      <c r="AB50" s="18">
        <v>-0.10254514187446244</v>
      </c>
      <c r="AC50" s="103">
        <v>-10.81279258622337</v>
      </c>
      <c r="AD50" s="84">
        <v>0.66638005159071345</v>
      </c>
    </row>
    <row r="51" spans="1:30" x14ac:dyDescent="0.3">
      <c r="A51" s="91">
        <v>12</v>
      </c>
      <c r="B51" s="88">
        <v>9</v>
      </c>
      <c r="C51" s="83">
        <v>-11.066370736600746</v>
      </c>
      <c r="D51" s="18">
        <v>2.2972960256042803</v>
      </c>
      <c r="E51" s="18">
        <v>-13.363666762205025</v>
      </c>
      <c r="F51" s="18">
        <v>2.8637623005636765</v>
      </c>
      <c r="G51" s="18">
        <v>0.82269999999999999</v>
      </c>
      <c r="H51" s="153">
        <f t="shared" si="4"/>
        <v>-1.4848518624672249</v>
      </c>
      <c r="I51" s="23">
        <v>-11.014856573039074</v>
      </c>
      <c r="J51" s="18">
        <v>2.0786754800802525</v>
      </c>
      <c r="K51" s="18">
        <v>-13.093532053119329</v>
      </c>
      <c r="L51" s="18">
        <v>2.4696665711283079</v>
      </c>
      <c r="M51" s="18">
        <v>0.72540000000000004</v>
      </c>
      <c r="N51" s="153">
        <f t="shared" si="7"/>
        <v>-1.4548368947910366</v>
      </c>
      <c r="O51" s="23">
        <v>9.1336788239228053</v>
      </c>
      <c r="P51" s="18">
        <v>6.3172080108913722</v>
      </c>
      <c r="Q51" s="18">
        <v>2.8164708130314322</v>
      </c>
      <c r="R51" s="18">
        <v>4.9250023884589664</v>
      </c>
      <c r="S51" s="18">
        <v>0.89499999999999991</v>
      </c>
      <c r="T51" s="148">
        <f>Q51/$B51</f>
        <v>0.31294120144793691</v>
      </c>
      <c r="U51" s="12">
        <v>20.170395170535969</v>
      </c>
      <c r="V51" s="18">
        <v>3.6795190837871403</v>
      </c>
      <c r="W51" s="18">
        <v>16.49087608674883</v>
      </c>
      <c r="X51" s="18">
        <v>2.2988917550396484</v>
      </c>
      <c r="Y51" s="18">
        <v>0.93700000000000006</v>
      </c>
      <c r="Z51" s="152">
        <f t="shared" si="6"/>
        <v>1.8323195651943145</v>
      </c>
      <c r="AA51" s="21">
        <v>-11.036716346613167</v>
      </c>
      <c r="AB51" s="18">
        <v>2.6376889271042319</v>
      </c>
      <c r="AC51" s="103">
        <v>-13.674405273717401</v>
      </c>
      <c r="AD51" s="84">
        <v>2.6261106334193181</v>
      </c>
    </row>
    <row r="52" spans="1:30" x14ac:dyDescent="0.3">
      <c r="A52" s="91">
        <v>13</v>
      </c>
      <c r="B52" s="88">
        <v>10</v>
      </c>
      <c r="C52" s="81">
        <v>-10.729965247922042</v>
      </c>
      <c r="D52" s="51">
        <v>3.7037311311741661</v>
      </c>
      <c r="E52" s="51">
        <v>-14.433696379096208</v>
      </c>
      <c r="F52" s="51">
        <v>4.1463647654533293</v>
      </c>
      <c r="G52" s="51">
        <v>0.81830000000000003</v>
      </c>
      <c r="H52" s="153">
        <f t="shared" si="4"/>
        <v>-1.4433696379096208</v>
      </c>
      <c r="I52" s="75">
        <v>-10.81334503678227</v>
      </c>
      <c r="J52" s="18">
        <v>6.4788590331518092</v>
      </c>
      <c r="K52" s="18">
        <v>-17.29220406993408</v>
      </c>
      <c r="L52" s="18">
        <v>4.179803190981179</v>
      </c>
      <c r="M52" s="51">
        <v>0.74629999999999996</v>
      </c>
      <c r="N52" s="153">
        <f t="shared" si="7"/>
        <v>-1.7292204069934081</v>
      </c>
      <c r="O52" s="75">
        <v>8.6772535110346798</v>
      </c>
      <c r="P52" s="18">
        <v>12.78253678226808</v>
      </c>
      <c r="Q52" s="51">
        <v>-4.1052832712334002</v>
      </c>
      <c r="R52" s="51">
        <v>8.8707366007452002</v>
      </c>
      <c r="S52" s="18">
        <v>0.84130000000000005</v>
      </c>
      <c r="T52" s="148">
        <f t="shared" si="5"/>
        <v>-0.41052832712334003</v>
      </c>
      <c r="U52" s="114">
        <v>19.348611111111108</v>
      </c>
      <c r="V52" s="51">
        <v>9.47830443297984</v>
      </c>
      <c r="W52" s="51">
        <v>9.8703066781312696</v>
      </c>
      <c r="X52" s="51">
        <v>4.6527180663036214</v>
      </c>
      <c r="Y52" s="51">
        <v>0.84960000000000002</v>
      </c>
      <c r="Z52" s="152">
        <f t="shared" si="6"/>
        <v>0.98703066781312698</v>
      </c>
      <c r="AA52" s="1">
        <v>-10.671357600076428</v>
      </c>
      <c r="AB52" s="51">
        <v>3.3042323492882404</v>
      </c>
      <c r="AC52" s="102">
        <v>-13.97558994936467</v>
      </c>
      <c r="AD52" s="82">
        <v>4.2180185344415788</v>
      </c>
    </row>
    <row r="53" spans="1:30" x14ac:dyDescent="0.3">
      <c r="A53" s="91">
        <v>14</v>
      </c>
      <c r="B53" s="88">
        <v>8</v>
      </c>
      <c r="C53" s="83">
        <v>-12.091128785707461</v>
      </c>
      <c r="D53" s="18">
        <v>-5.3067110920034386</v>
      </c>
      <c r="E53" s="18">
        <v>-6.7844176937040217</v>
      </c>
      <c r="F53" s="18">
        <v>1.3055316709658928</v>
      </c>
      <c r="G53" s="18">
        <v>0.62809999999999999</v>
      </c>
      <c r="H53" s="153">
        <f t="shared" si="4"/>
        <v>-0.84805221171300271</v>
      </c>
      <c r="I53" s="23">
        <v>-12.04409835674023</v>
      </c>
      <c r="J53" s="18">
        <v>-4.6102586701060471</v>
      </c>
      <c r="K53" s="18">
        <v>-7.433839686634184</v>
      </c>
      <c r="L53" s="18">
        <v>2.9091430209229006</v>
      </c>
      <c r="M53" s="18">
        <v>0.19539999999999999</v>
      </c>
      <c r="N53" s="153">
        <f t="shared" si="7"/>
        <v>-0.92922996082927301</v>
      </c>
      <c r="O53" s="23">
        <v>9.3597862329225183</v>
      </c>
      <c r="P53" s="18">
        <v>5.5986798987293396</v>
      </c>
      <c r="Q53" s="18">
        <v>3.7611063341931787</v>
      </c>
      <c r="R53" s="18">
        <v>4.0412725709372319</v>
      </c>
      <c r="S53" s="18">
        <v>0.92869999999999986</v>
      </c>
      <c r="T53" s="148">
        <f t="shared" si="5"/>
        <v>0.47013829177414734</v>
      </c>
      <c r="U53" s="12">
        <v>21.430091000286616</v>
      </c>
      <c r="V53" s="18">
        <v>10.874057752937803</v>
      </c>
      <c r="W53" s="18">
        <v>10.556033247348811</v>
      </c>
      <c r="X53" s="18">
        <v>2.6798509601605045</v>
      </c>
      <c r="Y53" s="18">
        <v>0.96829999999999994</v>
      </c>
      <c r="Z53" s="152">
        <f t="shared" si="6"/>
        <v>1.3195041559186014</v>
      </c>
      <c r="AA53" s="21">
        <v>-12.070304767364094</v>
      </c>
      <c r="AB53" s="18">
        <v>-5.2753778542084628</v>
      </c>
      <c r="AC53" s="103">
        <v>-6.7949269131556322</v>
      </c>
      <c r="AD53" s="84">
        <v>1.3614216107767272</v>
      </c>
    </row>
    <row r="54" spans="1:30" x14ac:dyDescent="0.3">
      <c r="A54" s="91">
        <v>15</v>
      </c>
      <c r="B54" s="88">
        <v>10</v>
      </c>
      <c r="C54" s="81">
        <v>-10.549588349097164</v>
      </c>
      <c r="D54" s="51">
        <v>4.3503352202159169</v>
      </c>
      <c r="E54" s="51">
        <v>-14.89992356931308</v>
      </c>
      <c r="F54" s="51">
        <v>5.5507786376230053</v>
      </c>
      <c r="G54" s="51">
        <v>0.79679999999999995</v>
      </c>
      <c r="H54" s="153">
        <f t="shared" si="4"/>
        <v>-1.489992356931308</v>
      </c>
      <c r="I54" s="75">
        <v>-10.543913490016241</v>
      </c>
      <c r="J54" s="18">
        <v>5.7838308493360078</v>
      </c>
      <c r="K54" s="18">
        <v>-16.32774433935225</v>
      </c>
      <c r="L54" s="18">
        <v>3.3271233400210187</v>
      </c>
      <c r="M54" s="51">
        <v>0.8256</v>
      </c>
      <c r="N54" s="153">
        <f t="shared" si="7"/>
        <v>-1.632774433935225</v>
      </c>
      <c r="O54" s="75">
        <v>9.7228288907996561</v>
      </c>
      <c r="P54" s="18">
        <v>12.219962740040124</v>
      </c>
      <c r="Q54" s="51">
        <v>-2.4971338492404702</v>
      </c>
      <c r="R54" s="51">
        <v>5.5555555555555562</v>
      </c>
      <c r="S54" s="18">
        <v>0.8446999999999999</v>
      </c>
      <c r="T54" s="148">
        <f t="shared" si="5"/>
        <v>-0.24971338492404702</v>
      </c>
      <c r="U54" s="114">
        <v>20.188020684054649</v>
      </c>
      <c r="V54" s="51">
        <v>7.883157781599313</v>
      </c>
      <c r="W54" s="51">
        <v>12.304862902455335</v>
      </c>
      <c r="X54" s="51">
        <v>0.47888602273812941</v>
      </c>
      <c r="Y54" s="51">
        <v>0.93569999999999998</v>
      </c>
      <c r="Z54" s="152">
        <f t="shared" si="6"/>
        <v>1.2304862902455336</v>
      </c>
      <c r="AA54" s="1">
        <v>-10.465191793254995</v>
      </c>
      <c r="AB54" s="51">
        <v>4.3368049584408119</v>
      </c>
      <c r="AC54" s="102">
        <v>-14.801996751695805</v>
      </c>
      <c r="AD54" s="82">
        <v>5.0766695328174274</v>
      </c>
    </row>
    <row r="55" spans="1:30" x14ac:dyDescent="0.3">
      <c r="A55" s="91">
        <v>16</v>
      </c>
      <c r="B55" s="88">
        <v>10</v>
      </c>
      <c r="C55" s="83">
        <v>-11.922503821534347</v>
      </c>
      <c r="D55" s="18">
        <v>4.6245010509219444</v>
      </c>
      <c r="E55" s="18">
        <v>-16.547004872456291</v>
      </c>
      <c r="F55" s="18">
        <v>1.4278207700391707</v>
      </c>
      <c r="G55" s="18">
        <v>0.94610000000000005</v>
      </c>
      <c r="H55" s="153">
        <f t="shared" si="4"/>
        <v>-1.6547004872456292</v>
      </c>
      <c r="I55" s="23">
        <v>-12.088029282506927</v>
      </c>
      <c r="J55" s="18">
        <v>0.93002746727811236</v>
      </c>
      <c r="K55" s="18">
        <v>-13.018056749785041</v>
      </c>
      <c r="L55" s="18">
        <v>2.1508072991306011</v>
      </c>
      <c r="M55" s="18">
        <v>0.57120000000000004</v>
      </c>
      <c r="N55" s="153">
        <f t="shared" si="7"/>
        <v>-1.3018056749785041</v>
      </c>
      <c r="O55" s="23">
        <v>8.984373029521354</v>
      </c>
      <c r="P55" s="18">
        <v>5.5132256138339537</v>
      </c>
      <c r="Q55" s="18">
        <v>3.4711474156873989</v>
      </c>
      <c r="R55" s="18">
        <v>3.9122957867583836</v>
      </c>
      <c r="S55" s="18">
        <v>0.90349999999999997</v>
      </c>
      <c r="T55" s="148">
        <f t="shared" si="5"/>
        <v>0.34711474156873989</v>
      </c>
      <c r="U55" s="12">
        <v>20.890195495366392</v>
      </c>
      <c r="V55" s="18">
        <v>0.57468006592146736</v>
      </c>
      <c r="W55" s="18">
        <v>20.315515429444925</v>
      </c>
      <c r="X55" s="18">
        <v>2.2855163848285089</v>
      </c>
      <c r="Y55" s="18">
        <v>0.98960000000000004</v>
      </c>
      <c r="Z55" s="152">
        <f t="shared" si="6"/>
        <v>2.0315515429444924</v>
      </c>
      <c r="AA55" s="21">
        <v>-11.905822465845038</v>
      </c>
      <c r="AB55" s="18">
        <v>4.9385455479124865</v>
      </c>
      <c r="AC55" s="103">
        <v>-16.844368013757524</v>
      </c>
      <c r="AD55" s="84">
        <v>1.6267794019298745</v>
      </c>
    </row>
    <row r="56" spans="1:30" x14ac:dyDescent="0.3">
      <c r="A56" s="91">
        <v>17</v>
      </c>
      <c r="B56" s="88">
        <v>10</v>
      </c>
      <c r="C56" s="83">
        <v>-12.300624343173785</v>
      </c>
      <c r="D56" s="18">
        <v>1.6264798891755035</v>
      </c>
      <c r="E56" s="18">
        <v>-13.92710423234929</v>
      </c>
      <c r="F56" s="18">
        <v>2.1073373459443969</v>
      </c>
      <c r="G56" s="18">
        <v>0.85799999999999998</v>
      </c>
      <c r="H56" s="153">
        <f t="shared" si="4"/>
        <v>-1.392710423234929</v>
      </c>
      <c r="I56" s="23">
        <v>-12.296469308302283</v>
      </c>
      <c r="J56" s="18">
        <v>-0.36731100124199867</v>
      </c>
      <c r="K56" s="18">
        <v>-11.929158307060284</v>
      </c>
      <c r="L56" s="18">
        <v>2.5604280118467568</v>
      </c>
      <c r="M56" s="18">
        <v>0.47970000000000007</v>
      </c>
      <c r="N56" s="153">
        <f t="shared" si="7"/>
        <v>-1.1929158307060284</v>
      </c>
      <c r="O56" s="23">
        <v>8.9434057036400141</v>
      </c>
      <c r="P56" s="18">
        <v>3.9551091525747588</v>
      </c>
      <c r="Q56" s="18">
        <v>4.988296551065253</v>
      </c>
      <c r="R56" s="18">
        <v>2.9855737078436992</v>
      </c>
      <c r="S56" s="18">
        <v>0.85</v>
      </c>
      <c r="T56" s="148">
        <f t="shared" si="5"/>
        <v>0.49882965510652533</v>
      </c>
      <c r="U56" s="12">
        <v>21.20017782077004</v>
      </c>
      <c r="V56" s="18">
        <v>2.73667347377472</v>
      </c>
      <c r="W56" s="18">
        <v>18.463504346995318</v>
      </c>
      <c r="X56" s="18">
        <v>0.85674023120282805</v>
      </c>
      <c r="Y56" s="18">
        <v>0.97249999999999992</v>
      </c>
      <c r="Z56" s="152">
        <f t="shared" si="6"/>
        <v>1.8463504346995319</v>
      </c>
      <c r="AA56" s="21">
        <v>-12.25677211713003</v>
      </c>
      <c r="AB56" s="18">
        <v>1.2184356788000386</v>
      </c>
      <c r="AC56" s="103">
        <v>-13.475207795930066</v>
      </c>
      <c r="AD56" s="84">
        <v>2.1288334766408714</v>
      </c>
    </row>
    <row r="57" spans="1:30" x14ac:dyDescent="0.3">
      <c r="A57" s="91">
        <v>18</v>
      </c>
      <c r="B57" s="88">
        <v>10</v>
      </c>
      <c r="C57" s="83">
        <v>-10.189590809209898</v>
      </c>
      <c r="D57" s="18">
        <v>-0.60900420368778052</v>
      </c>
      <c r="E57" s="18">
        <v>-9.580586605522118</v>
      </c>
      <c r="F57" s="18">
        <v>1.5264641253463267</v>
      </c>
      <c r="G57" s="18">
        <v>0.76280000000000003</v>
      </c>
      <c r="H57" s="153">
        <f t="shared" si="4"/>
        <v>-0.95805866055221178</v>
      </c>
      <c r="I57" s="23">
        <v>-10.312577266647558</v>
      </c>
      <c r="J57" s="18">
        <v>0.91222449125824023</v>
      </c>
      <c r="K57" s="18">
        <v>-11.2248017579058</v>
      </c>
      <c r="L57" s="18">
        <v>1.4746345657781601</v>
      </c>
      <c r="M57" s="18">
        <v>0.70430000000000004</v>
      </c>
      <c r="N57" s="153">
        <f t="shared" si="7"/>
        <v>-1.12248017579058</v>
      </c>
      <c r="O57" s="23">
        <v>8.4282996560619079</v>
      </c>
      <c r="P57" s="18">
        <v>6.1740720836916028</v>
      </c>
      <c r="Q57" s="18">
        <v>2.2542275723703069</v>
      </c>
      <c r="R57" s="18">
        <v>6.5849813700200626</v>
      </c>
      <c r="S57" s="18">
        <v>0.63639999999999997</v>
      </c>
      <c r="T57" s="148">
        <f t="shared" si="5"/>
        <v>0.2254227572370307</v>
      </c>
      <c r="U57" s="12">
        <v>18.74693429349384</v>
      </c>
      <c r="V57" s="18">
        <v>6.3257534393809109</v>
      </c>
      <c r="W57" s="18">
        <v>12.421180854112926</v>
      </c>
      <c r="X57" s="18">
        <v>3.993503391611732</v>
      </c>
      <c r="Y57" s="18">
        <v>0.68640000000000001</v>
      </c>
      <c r="Z57" s="152">
        <f t="shared" si="6"/>
        <v>1.2421180854112925</v>
      </c>
      <c r="AA57" s="21">
        <v>-10.318634637431929</v>
      </c>
      <c r="AB57" s="18">
        <v>-0.15168135568930913</v>
      </c>
      <c r="AC57" s="103">
        <v>-10.16695328174262</v>
      </c>
      <c r="AD57" s="84">
        <v>2.5914779784083315</v>
      </c>
    </row>
    <row r="58" spans="1:30" x14ac:dyDescent="0.3">
      <c r="A58" s="91">
        <v>19</v>
      </c>
      <c r="B58" s="88">
        <v>9</v>
      </c>
      <c r="C58" s="83">
        <v>-9.8592659071367166</v>
      </c>
      <c r="D58" s="18">
        <v>2.2624021926053306</v>
      </c>
      <c r="E58" s="18">
        <v>-12.121668099742045</v>
      </c>
      <c r="F58" s="18">
        <v>2.8255469571032772</v>
      </c>
      <c r="G58" s="18">
        <v>0.77880000000000005</v>
      </c>
      <c r="H58" s="153">
        <f t="shared" si="4"/>
        <v>-1.3468520110824496</v>
      </c>
      <c r="I58" s="23">
        <v>-10.109933242571893</v>
      </c>
      <c r="J58" s="18">
        <v>1.7810097210279927</v>
      </c>
      <c r="K58" s="18">
        <v>-11.890942963599885</v>
      </c>
      <c r="L58" s="18">
        <v>1.6592624438712142</v>
      </c>
      <c r="M58" s="18">
        <v>0.77149999999999996</v>
      </c>
      <c r="N58" s="153">
        <f t="shared" si="7"/>
        <v>-1.3212158848444318</v>
      </c>
      <c r="O58" s="23">
        <v>9.0563608244960339</v>
      </c>
      <c r="P58" s="18">
        <v>5.8828153960064968</v>
      </c>
      <c r="Q58" s="18">
        <v>3.1735454284895388</v>
      </c>
      <c r="R58" s="18">
        <v>5.4815133276010322</v>
      </c>
      <c r="S58" s="18">
        <v>0.85419999999999996</v>
      </c>
      <c r="T58" s="148">
        <f t="shared" si="5"/>
        <v>0.35261615872105989</v>
      </c>
      <c r="U58" s="12">
        <v>19.13127746727811</v>
      </c>
      <c r="V58" s="18">
        <v>4.2406688879335039</v>
      </c>
      <c r="W58" s="18">
        <v>14.89060857934461</v>
      </c>
      <c r="X58" s="18">
        <v>1.3212955001433075</v>
      </c>
      <c r="Y58" s="18">
        <v>0.8679</v>
      </c>
      <c r="Z58" s="152">
        <f t="shared" si="6"/>
        <v>1.6545120643716233</v>
      </c>
      <c r="AA58" s="21">
        <v>-10.074916642782076</v>
      </c>
      <c r="AB58" s="18">
        <v>1.6421465080729913</v>
      </c>
      <c r="AC58" s="103">
        <v>-11.717063150855068</v>
      </c>
      <c r="AD58" s="84">
        <v>4.1602178274577239</v>
      </c>
    </row>
    <row r="59" spans="1:30" x14ac:dyDescent="0.3">
      <c r="A59" s="91">
        <v>20</v>
      </c>
      <c r="B59" s="88">
        <v>8</v>
      </c>
      <c r="C59" s="83">
        <v>-9.8085094582975056</v>
      </c>
      <c r="D59" s="18">
        <v>-0.59789514665138066</v>
      </c>
      <c r="E59" s="18">
        <v>-9.2106143116461254</v>
      </c>
      <c r="F59" s="18">
        <v>-0.36352345466704883</v>
      </c>
      <c r="G59" s="18"/>
      <c r="H59" s="153">
        <f t="shared" si="4"/>
        <v>-1.1513267889557657</v>
      </c>
      <c r="I59" s="23"/>
      <c r="J59" s="18"/>
      <c r="K59" s="18"/>
      <c r="L59" s="18"/>
      <c r="M59" s="18"/>
      <c r="N59" s="153">
        <f t="shared" si="7"/>
        <v>0</v>
      </c>
      <c r="O59" s="23"/>
      <c r="P59" s="18"/>
      <c r="Q59" s="18"/>
      <c r="R59" s="18"/>
      <c r="S59" s="18"/>
      <c r="T59" s="148"/>
      <c r="U59" s="12"/>
      <c r="V59" s="18"/>
      <c r="W59" s="18"/>
      <c r="X59" s="18"/>
      <c r="Y59" s="18"/>
      <c r="Z59" s="152"/>
      <c r="AA59" s="21"/>
      <c r="AB59" s="18"/>
      <c r="AC59" s="103"/>
      <c r="AD59" s="84"/>
    </row>
    <row r="60" spans="1:30" x14ac:dyDescent="0.3">
      <c r="A60" s="91">
        <v>21</v>
      </c>
      <c r="B60" s="88">
        <v>10</v>
      </c>
      <c r="C60" s="83">
        <v>-10.494876373363907</v>
      </c>
      <c r="D60" s="18">
        <v>0.27516279736314125</v>
      </c>
      <c r="E60" s="18">
        <v>-10.770039170727047</v>
      </c>
      <c r="F60" s="18">
        <v>1.5386452660743288</v>
      </c>
      <c r="G60" s="18">
        <v>0.79179999999999995</v>
      </c>
      <c r="H60" s="153">
        <f t="shared" si="4"/>
        <v>-1.0770039170727048</v>
      </c>
      <c r="I60" s="23">
        <v>-10.608488941434988</v>
      </c>
      <c r="J60" s="18">
        <v>2.4489773812935893</v>
      </c>
      <c r="K60" s="18">
        <v>-13.057466322728576</v>
      </c>
      <c r="L60" s="18">
        <v>2.0846469857647847</v>
      </c>
      <c r="M60" s="18">
        <v>0.61739999999999995</v>
      </c>
      <c r="N60" s="153">
        <f t="shared" si="7"/>
        <v>-1.3057466322728577</v>
      </c>
      <c r="O60" s="23">
        <v>9.0108065825929113</v>
      </c>
      <c r="P60" s="18">
        <v>12.839506305531671</v>
      </c>
      <c r="Q60" s="18">
        <v>-3.8286997229387603</v>
      </c>
      <c r="R60" s="18">
        <v>7.191649947453902</v>
      </c>
      <c r="S60" s="18">
        <v>0.67020000000000002</v>
      </c>
      <c r="T60" s="148">
        <f t="shared" si="5"/>
        <v>-0.38286997229387604</v>
      </c>
      <c r="U60" s="12">
        <v>19.670487006783219</v>
      </c>
      <c r="V60" s="18">
        <v>10.916784895385497</v>
      </c>
      <c r="W60" s="18">
        <v>8.7537021113977254</v>
      </c>
      <c r="X60" s="18">
        <v>4.9823254036495657</v>
      </c>
      <c r="Y60" s="18">
        <v>0.8821</v>
      </c>
      <c r="Z60" s="152">
        <f t="shared" si="6"/>
        <v>0.87537021113977254</v>
      </c>
      <c r="AA60" s="21">
        <v>-10.659680424190309</v>
      </c>
      <c r="AB60" s="18">
        <v>1.9227214101461745</v>
      </c>
      <c r="AC60" s="103">
        <v>-12.582401834336485</v>
      </c>
      <c r="AD60" s="84">
        <v>2.2093245438043376</v>
      </c>
    </row>
    <row r="61" spans="1:30" x14ac:dyDescent="0.3">
      <c r="A61" s="91">
        <v>22</v>
      </c>
      <c r="B61" s="88">
        <v>11</v>
      </c>
      <c r="C61" s="83">
        <v>-10.420344893474731</v>
      </c>
      <c r="D61" s="18">
        <v>-3.2757475876564444</v>
      </c>
      <c r="E61" s="18">
        <v>-7.1445973058182854</v>
      </c>
      <c r="F61" s="18">
        <v>-0.1441434986146938</v>
      </c>
      <c r="G61" s="18">
        <v>0.70089999999999997</v>
      </c>
      <c r="H61" s="153">
        <f t="shared" si="4"/>
        <v>-0.64950884598348047</v>
      </c>
      <c r="I61" s="23">
        <v>-10.500538275054934</v>
      </c>
      <c r="J61" s="18">
        <v>-0.14035866294067068</v>
      </c>
      <c r="K61" s="18">
        <v>-10.360179612114264</v>
      </c>
      <c r="L61" s="18">
        <v>1.3724085220215918</v>
      </c>
      <c r="M61" s="18">
        <v>0.60450000000000004</v>
      </c>
      <c r="N61" s="153">
        <f t="shared" si="7"/>
        <v>-0.94183451019220576</v>
      </c>
      <c r="O61" s="23">
        <v>9.2052965152383681</v>
      </c>
      <c r="P61" s="18">
        <v>-0.41708812219356073</v>
      </c>
      <c r="Q61" s="18">
        <v>9.6223846374319297</v>
      </c>
      <c r="R61" s="18">
        <v>3.2339734403362947</v>
      </c>
      <c r="S61" s="18">
        <v>0.88409999999999989</v>
      </c>
      <c r="T61" s="148">
        <f t="shared" si="5"/>
        <v>0.87476223976653911</v>
      </c>
      <c r="U61" s="12">
        <v>19.62963982038789</v>
      </c>
      <c r="V61" s="18">
        <v>3.0649603515811594</v>
      </c>
      <c r="W61" s="18">
        <v>16.564679468806727</v>
      </c>
      <c r="X61" s="18">
        <v>3.3056272093245438</v>
      </c>
      <c r="Y61" s="18">
        <v>0.91600000000000004</v>
      </c>
      <c r="Z61" s="152">
        <f t="shared" si="6"/>
        <v>1.5058799517097023</v>
      </c>
      <c r="AA61" s="21">
        <v>-10.42434330514952</v>
      </c>
      <c r="AB61" s="18">
        <v>-3.4820484737747202</v>
      </c>
      <c r="AC61" s="103">
        <v>-6.9422948313747979</v>
      </c>
      <c r="AD61" s="84">
        <v>-7.1653768988248948E-2</v>
      </c>
    </row>
    <row r="62" spans="1:30" x14ac:dyDescent="0.3">
      <c r="A62" s="91">
        <v>23</v>
      </c>
      <c r="B62" s="88">
        <v>11</v>
      </c>
      <c r="C62" s="83">
        <v>-10.777106668577433</v>
      </c>
      <c r="D62" s="18">
        <v>0.66170101270660164</v>
      </c>
      <c r="E62" s="18">
        <v>-11.438807681284036</v>
      </c>
      <c r="F62" s="18">
        <v>1.052355020540747</v>
      </c>
      <c r="G62" s="18">
        <v>0.96250000000000002</v>
      </c>
      <c r="H62" s="153">
        <f t="shared" si="4"/>
        <v>-1.0398916073894577</v>
      </c>
      <c r="I62" s="23">
        <v>-11.011210709850005</v>
      </c>
      <c r="J62" s="18">
        <v>1.5680861278303238</v>
      </c>
      <c r="K62" s="18">
        <v>-12.57929683768033</v>
      </c>
      <c r="L62" s="18">
        <v>1.271376707748161</v>
      </c>
      <c r="M62" s="18">
        <v>0.74309999999999998</v>
      </c>
      <c r="N62" s="153">
        <f t="shared" si="7"/>
        <v>-1.1435724397891209</v>
      </c>
      <c r="O62" s="23">
        <v>8.8074266743097347</v>
      </c>
      <c r="P62" s="18">
        <v>4.5831981465558416</v>
      </c>
      <c r="Q62" s="18">
        <v>4.2242285277538931</v>
      </c>
      <c r="R62" s="18">
        <v>4.1893570268462783</v>
      </c>
      <c r="S62" s="18">
        <v>0.77780000000000005</v>
      </c>
      <c r="T62" s="148">
        <f t="shared" si="5"/>
        <v>0.38402077525035394</v>
      </c>
      <c r="U62" s="12">
        <v>19.580546718257381</v>
      </c>
      <c r="V62" s="18">
        <v>3.5477770612400876</v>
      </c>
      <c r="W62" s="18">
        <v>16.032769657017294</v>
      </c>
      <c r="X62" s="18">
        <v>2.9354160695519251</v>
      </c>
      <c r="Y62" s="18">
        <v>0.88300000000000001</v>
      </c>
      <c r="Z62" s="152">
        <f t="shared" si="6"/>
        <v>1.4575245142742994</v>
      </c>
      <c r="AA62" s="21">
        <v>-10.773120043947648</v>
      </c>
      <c r="AB62" s="18">
        <v>1.0354210853157539</v>
      </c>
      <c r="AC62" s="103">
        <v>-11.8085411292634</v>
      </c>
      <c r="AD62" s="84">
        <v>1.2539409572943536</v>
      </c>
    </row>
    <row r="63" spans="1:30" x14ac:dyDescent="0.3">
      <c r="A63" s="91">
        <v>24</v>
      </c>
      <c r="B63" s="88">
        <v>11</v>
      </c>
      <c r="C63" s="83">
        <v>-10.822138132941625</v>
      </c>
      <c r="D63" s="18">
        <v>-1.3167081064297318E-2</v>
      </c>
      <c r="E63" s="18">
        <v>-10.808971051877331</v>
      </c>
      <c r="F63" s="18">
        <v>1.0428011846756473</v>
      </c>
      <c r="G63" s="18">
        <v>0.81370000000000009</v>
      </c>
      <c r="H63" s="153">
        <f t="shared" si="4"/>
        <v>-0.98263373198884818</v>
      </c>
      <c r="I63" s="23">
        <v>-11.21072955479125</v>
      </c>
      <c r="J63" s="18">
        <v>1.8123429588229674</v>
      </c>
      <c r="K63" s="18">
        <v>-13.023072513614215</v>
      </c>
      <c r="L63" s="18">
        <v>1.7808350052546096</v>
      </c>
      <c r="M63" s="18">
        <v>0.73219999999999996</v>
      </c>
      <c r="N63" s="153">
        <f t="shared" si="7"/>
        <v>-1.1839156830558377</v>
      </c>
      <c r="O63" s="23">
        <v>8.8051510700296163</v>
      </c>
      <c r="P63" s="18">
        <v>6.3741775341549634</v>
      </c>
      <c r="Q63" s="18">
        <v>2.4309735358746538</v>
      </c>
      <c r="R63" s="18">
        <v>4.5332951179898728</v>
      </c>
      <c r="S63" s="18">
        <v>0.90329999999999999</v>
      </c>
      <c r="T63" s="148">
        <f t="shared" si="5"/>
        <v>0.22099759417042308</v>
      </c>
      <c r="U63" s="12">
        <v>19.611338731250598</v>
      </c>
      <c r="V63" s="18">
        <v>6.1683751313652442</v>
      </c>
      <c r="W63" s="18">
        <v>13.442963599885354</v>
      </c>
      <c r="X63" s="18">
        <v>3.5229769752555655</v>
      </c>
      <c r="Y63" s="18">
        <v>0.94510000000000005</v>
      </c>
      <c r="Z63" s="152">
        <f t="shared" si="6"/>
        <v>1.2220875999895777</v>
      </c>
      <c r="AA63" s="21">
        <v>-10.80618766122098</v>
      </c>
      <c r="AB63" s="18">
        <v>0.20580240278972015</v>
      </c>
      <c r="AC63" s="103">
        <v>-11.011990064010702</v>
      </c>
      <c r="AD63" s="84">
        <v>1.010318142734308</v>
      </c>
    </row>
    <row r="64" spans="1:30" x14ac:dyDescent="0.3">
      <c r="A64" s="91">
        <v>25</v>
      </c>
      <c r="B64" s="88">
        <v>9</v>
      </c>
      <c r="C64" s="83">
        <v>-10.580347819336964</v>
      </c>
      <c r="D64" s="18">
        <v>0.20402210518773284</v>
      </c>
      <c r="E64" s="18">
        <v>-10.784369924524697</v>
      </c>
      <c r="F64" s="18">
        <v>3.4608770421324158</v>
      </c>
      <c r="G64" s="18">
        <v>0.66390000000000005</v>
      </c>
      <c r="H64" s="153">
        <f t="shared" si="4"/>
        <v>-1.1982633249471886</v>
      </c>
      <c r="I64" s="23">
        <v>-10.504678752269037</v>
      </c>
      <c r="J64" s="18">
        <v>-2.4254774529473586</v>
      </c>
      <c r="K64" s="18">
        <v>-8.079201299321678</v>
      </c>
      <c r="L64" s="18">
        <v>1.8818668195280401</v>
      </c>
      <c r="M64" s="18">
        <v>0.67979999999999996</v>
      </c>
      <c r="N64" s="153">
        <f t="shared" si="7"/>
        <v>-0.89768903325796423</v>
      </c>
      <c r="O64" s="23">
        <v>9.5947763208178092</v>
      </c>
      <c r="P64" s="18">
        <v>2.2168265739944588</v>
      </c>
      <c r="Q64" s="18">
        <v>7.377949746823349</v>
      </c>
      <c r="R64" s="18">
        <v>4.5213528231584981</v>
      </c>
      <c r="S64" s="18">
        <v>0.91779999999999995</v>
      </c>
      <c r="T64" s="148">
        <f t="shared" si="5"/>
        <v>0.81977219409148328</v>
      </c>
      <c r="U64" s="12">
        <v>20.142678059615935</v>
      </c>
      <c r="V64" s="18">
        <v>1.9106153864526605</v>
      </c>
      <c r="W64" s="18">
        <v>18.232062673163277</v>
      </c>
      <c r="X64" s="18">
        <v>1.2059329320722272</v>
      </c>
      <c r="Y64" s="18">
        <v>0.84909999999999997</v>
      </c>
      <c r="Z64" s="152">
        <f t="shared" si="6"/>
        <v>2.0257847414625862</v>
      </c>
      <c r="AA64" s="21">
        <v>-10.547901738798126</v>
      </c>
      <c r="AB64" s="18">
        <v>0.30621118754179827</v>
      </c>
      <c r="AC64" s="103">
        <v>-10.854112926339925</v>
      </c>
      <c r="AD64" s="84">
        <v>3.3154198910862709</v>
      </c>
    </row>
    <row r="65" spans="1:30" x14ac:dyDescent="0.3">
      <c r="A65" s="91">
        <v>26</v>
      </c>
      <c r="B65" s="88">
        <v>12</v>
      </c>
      <c r="C65" s="83">
        <v>-10.54922945925289</v>
      </c>
      <c r="D65" s="18">
        <v>0.60487391325117024</v>
      </c>
      <c r="E65" s="18">
        <v>-11.154103372504062</v>
      </c>
      <c r="F65" s="18">
        <v>2.6846278780930546</v>
      </c>
      <c r="G65" s="18">
        <v>0.69669999999999999</v>
      </c>
      <c r="H65" s="153">
        <f t="shared" si="4"/>
        <v>-0.92950861437533849</v>
      </c>
      <c r="I65" s="23">
        <v>-10.810498590809209</v>
      </c>
      <c r="J65" s="18">
        <v>1.1700115840259864</v>
      </c>
      <c r="K65" s="18">
        <v>-11.980510174835198</v>
      </c>
      <c r="L65" s="18">
        <v>2.0466704882010132</v>
      </c>
      <c r="M65" s="18">
        <v>0.75009999999999999</v>
      </c>
      <c r="N65" s="153">
        <f t="shared" si="7"/>
        <v>-0.9983758479029331</v>
      </c>
      <c r="O65" s="23">
        <v>8.8447793063915157</v>
      </c>
      <c r="P65" s="18">
        <v>6.6853735549823252</v>
      </c>
      <c r="Q65" s="18">
        <v>2.1594057514091909</v>
      </c>
      <c r="R65" s="18">
        <v>5.4313556893092576</v>
      </c>
      <c r="S65" s="18">
        <v>0.79200000000000004</v>
      </c>
      <c r="T65" s="148">
        <f t="shared" si="5"/>
        <v>0.17995047928409924</v>
      </c>
      <c r="U65" s="12">
        <v>19.372907709945544</v>
      </c>
      <c r="V65" s="18">
        <v>6.0245270851246771</v>
      </c>
      <c r="W65" s="18">
        <v>13.348380624820866</v>
      </c>
      <c r="X65" s="18">
        <v>2.5484857170153816</v>
      </c>
      <c r="Y65" s="18">
        <v>0.76490000000000002</v>
      </c>
      <c r="Z65" s="152">
        <f t="shared" si="6"/>
        <v>1.1123650520684054</v>
      </c>
      <c r="AA65" s="21">
        <v>-10.528128403554025</v>
      </c>
      <c r="AB65" s="18">
        <v>0.6608464698576475</v>
      </c>
      <c r="AC65" s="103">
        <v>-11.188974873411675</v>
      </c>
      <c r="AD65" s="84">
        <v>2.8828699722938755</v>
      </c>
    </row>
    <row r="66" spans="1:30" x14ac:dyDescent="0.3">
      <c r="A66" s="91">
        <v>27</v>
      </c>
      <c r="B66" s="88">
        <v>11</v>
      </c>
      <c r="C66" s="83">
        <v>-10.71604676602656</v>
      </c>
      <c r="D66" s="18">
        <v>-0.43325322441960445</v>
      </c>
      <c r="E66" s="18">
        <v>-10.282793541606956</v>
      </c>
      <c r="F66" s="18">
        <v>2.1159357982229867</v>
      </c>
      <c r="G66" s="18">
        <v>0.63580000000000003</v>
      </c>
      <c r="H66" s="153">
        <f t="shared" si="4"/>
        <v>-0.93479941287335966</v>
      </c>
      <c r="I66" s="23">
        <v>-10.922500704595395</v>
      </c>
      <c r="J66" s="18">
        <v>-0.21456146699149709</v>
      </c>
      <c r="K66" s="18">
        <v>-10.707939237603897</v>
      </c>
      <c r="L66" s="18">
        <v>1.7218400687876183</v>
      </c>
      <c r="M66" s="18">
        <v>0.64290000000000003</v>
      </c>
      <c r="N66" s="153">
        <f t="shared" si="7"/>
        <v>-0.97344902160035429</v>
      </c>
      <c r="O66" s="23">
        <v>9.1559347234164505</v>
      </c>
      <c r="P66" s="18">
        <v>6.1562691076717302</v>
      </c>
      <c r="Q66" s="18">
        <v>2.9996656157447212</v>
      </c>
      <c r="R66" s="18">
        <v>4.2036877806439295</v>
      </c>
      <c r="S66" s="18">
        <v>0.85549999999999993</v>
      </c>
      <c r="T66" s="148">
        <f t="shared" si="5"/>
        <v>0.27269687415861105</v>
      </c>
      <c r="U66" s="12">
        <v>19.835761201872547</v>
      </c>
      <c r="V66" s="18">
        <v>6.9146758861182764</v>
      </c>
      <c r="W66" s="18">
        <v>12.921085315754278</v>
      </c>
      <c r="X66" s="18">
        <v>2.1596445973058183</v>
      </c>
      <c r="Y66" s="18">
        <v>0.87870000000000004</v>
      </c>
      <c r="Z66" s="152">
        <f t="shared" si="6"/>
        <v>1.1746441196140252</v>
      </c>
      <c r="AA66" s="21">
        <v>-10.6798264784561</v>
      </c>
      <c r="AB66" s="18">
        <v>-0.75840677844654558</v>
      </c>
      <c r="AC66" s="103">
        <v>-9.9214197000095545</v>
      </c>
      <c r="AD66" s="84">
        <v>2.0440431833381107</v>
      </c>
    </row>
    <row r="67" spans="1:30" x14ac:dyDescent="0.3">
      <c r="A67" s="91">
        <v>28</v>
      </c>
      <c r="B67" s="88">
        <v>11</v>
      </c>
      <c r="C67" s="83">
        <v>-10.743570316231969</v>
      </c>
      <c r="D67" s="18">
        <v>-0.66284040317187354</v>
      </c>
      <c r="E67" s="18">
        <v>-10.080729913060093</v>
      </c>
      <c r="F67" s="18">
        <v>2.2289099073277923</v>
      </c>
      <c r="G67" s="18">
        <v>0.66449999999999998</v>
      </c>
      <c r="H67" s="153">
        <f t="shared" si="4"/>
        <v>-0.9164299920963721</v>
      </c>
      <c r="I67" s="23">
        <v>-10.935985836438331</v>
      </c>
      <c r="J67" s="18">
        <v>0.41516540078341457</v>
      </c>
      <c r="K67" s="18">
        <v>-11.351151237221746</v>
      </c>
      <c r="L67" s="18">
        <v>2.3980128021400593</v>
      </c>
      <c r="M67" s="18">
        <v>0.65310000000000001</v>
      </c>
      <c r="N67" s="153">
        <f t="shared" si="7"/>
        <v>-1.0319228397474314</v>
      </c>
      <c r="O67" s="23">
        <v>9.2270516862520289</v>
      </c>
      <c r="P67" s="18">
        <v>7.3205837393713562</v>
      </c>
      <c r="Q67" s="18">
        <v>1.9064679468806727</v>
      </c>
      <c r="R67" s="18">
        <v>5.1017483519633133</v>
      </c>
      <c r="S67" s="18">
        <v>0.88650000000000007</v>
      </c>
      <c r="T67" s="148">
        <f t="shared" si="5"/>
        <v>0.17331526789824298</v>
      </c>
      <c r="U67" s="12">
        <v>19.943011369064678</v>
      </c>
      <c r="V67" s="18">
        <v>8.2605808732205972</v>
      </c>
      <c r="W67" s="18">
        <v>11.682430495844082</v>
      </c>
      <c r="X67" s="18">
        <v>2.9115314798891756</v>
      </c>
      <c r="Y67" s="18">
        <v>0.92270000000000008</v>
      </c>
      <c r="Z67" s="152">
        <f t="shared" si="6"/>
        <v>1.0620391359858257</v>
      </c>
      <c r="AA67" s="21">
        <v>-10.715959682812651</v>
      </c>
      <c r="AB67" s="18">
        <v>-0.93999713384924011</v>
      </c>
      <c r="AC67" s="103">
        <v>-9.7759625489634097</v>
      </c>
      <c r="AD67" s="84">
        <v>2.1902168720741377</v>
      </c>
    </row>
    <row r="68" spans="1:30" x14ac:dyDescent="0.3">
      <c r="A68" s="91">
        <v>29</v>
      </c>
      <c r="B68" s="88">
        <v>11</v>
      </c>
      <c r="C68" s="83">
        <v>-10.495321964268655</v>
      </c>
      <c r="D68" s="18">
        <v>2.8798094009744908</v>
      </c>
      <c r="E68" s="18">
        <v>-13.375131365243146</v>
      </c>
      <c r="F68" s="18">
        <v>2.4004012611063343</v>
      </c>
      <c r="G68" s="18">
        <v>0.89039999999999997</v>
      </c>
      <c r="H68" s="153">
        <f t="shared" si="4"/>
        <v>-1.2159210332039223</v>
      </c>
      <c r="I68" s="23">
        <v>-10.923782984618326</v>
      </c>
      <c r="J68" s="18">
        <v>0.63492533677271423</v>
      </c>
      <c r="K68" s="18">
        <v>-11.558708321391039</v>
      </c>
      <c r="L68" s="18">
        <v>1.4777395624343175</v>
      </c>
      <c r="M68" s="18">
        <v>0.73429999999999995</v>
      </c>
      <c r="N68" s="153">
        <f t="shared" si="7"/>
        <v>-1.0507916655810037</v>
      </c>
      <c r="O68" s="23">
        <v>8.8825564870545524</v>
      </c>
      <c r="P68" s="18">
        <v>6.640510055412248</v>
      </c>
      <c r="Q68" s="18">
        <v>2.2420464316423043</v>
      </c>
      <c r="R68" s="18">
        <v>4.8700678322346427</v>
      </c>
      <c r="S68" s="18">
        <v>0.86080000000000001</v>
      </c>
      <c r="T68" s="148">
        <f t="shared" si="5"/>
        <v>0.20382240287657313</v>
      </c>
      <c r="U68" s="12">
        <v>19.34875203019012</v>
      </c>
      <c r="V68" s="18">
        <v>3.6816554409095246</v>
      </c>
      <c r="W68" s="18">
        <v>15.667096589280595</v>
      </c>
      <c r="X68" s="18">
        <v>2.5317665042514568</v>
      </c>
      <c r="Y68" s="18">
        <v>0.90600000000000003</v>
      </c>
      <c r="Z68" s="152">
        <f t="shared" si="6"/>
        <v>1.4242815081164177</v>
      </c>
      <c r="AA68" s="21">
        <v>-10.466195543135568</v>
      </c>
      <c r="AB68" s="18">
        <v>2.958854614502723</v>
      </c>
      <c r="AC68" s="103">
        <v>-13.425050157638292</v>
      </c>
      <c r="AD68" s="84">
        <v>2.3383013279831855</v>
      </c>
    </row>
    <row r="69" spans="1:30" x14ac:dyDescent="0.3">
      <c r="A69" s="91">
        <v>30</v>
      </c>
      <c r="B69" s="88">
        <v>11</v>
      </c>
      <c r="C69" s="83">
        <v>-10.660844439667526</v>
      </c>
      <c r="D69" s="18">
        <v>-3.8945790341071942</v>
      </c>
      <c r="E69" s="18">
        <v>-6.7662654055603326</v>
      </c>
      <c r="F69" s="18">
        <v>-0.67354542848953858</v>
      </c>
      <c r="G69" s="18">
        <v>0.82130000000000014</v>
      </c>
      <c r="H69" s="153">
        <f t="shared" si="4"/>
        <v>-0.61511503686912117</v>
      </c>
      <c r="I69" s="23">
        <v>-10.790175074042226</v>
      </c>
      <c r="J69" s="18">
        <v>-10.874057752937803</v>
      </c>
      <c r="K69" s="18">
        <v>8.3882678895576573E-2</v>
      </c>
      <c r="L69" s="18">
        <v>-1.1837202636858699</v>
      </c>
      <c r="M69" s="18">
        <v>0.28310000000000002</v>
      </c>
      <c r="N69" s="153">
        <f t="shared" si="7"/>
        <v>7.6256980814160521E-3</v>
      </c>
      <c r="O69" s="23">
        <v>8.8441697716633225</v>
      </c>
      <c r="P69" s="18">
        <v>12.519052737173975</v>
      </c>
      <c r="Q69" s="18">
        <v>-3.6748829655106534</v>
      </c>
      <c r="R69" s="18">
        <v>7.2752460112735262</v>
      </c>
      <c r="S69" s="18">
        <v>0.79600000000000004</v>
      </c>
      <c r="T69" s="148">
        <f t="shared" si="5"/>
        <v>-0.33408026959187759</v>
      </c>
      <c r="U69" s="12">
        <v>19.722498089232829</v>
      </c>
      <c r="V69" s="18">
        <v>14.505864860991688</v>
      </c>
      <c r="W69" s="18">
        <v>5.2166332282411387</v>
      </c>
      <c r="X69" s="18">
        <v>5.8302283366771759</v>
      </c>
      <c r="Y69" s="18">
        <v>0.85489999999999999</v>
      </c>
      <c r="Z69" s="152">
        <f t="shared" si="6"/>
        <v>0.47423938438555807</v>
      </c>
      <c r="AA69" s="21">
        <v>-10.878328317569505</v>
      </c>
      <c r="AB69" s="18">
        <v>-1.9868121238177117</v>
      </c>
      <c r="AC69" s="103">
        <v>-8.8915161937517908</v>
      </c>
      <c r="AD69" s="84">
        <v>1.4450176745963506</v>
      </c>
    </row>
    <row r="70" spans="1:30" x14ac:dyDescent="0.3">
      <c r="A70" s="91">
        <v>31</v>
      </c>
      <c r="B70" s="88">
        <v>8</v>
      </c>
      <c r="C70" s="83">
        <v>-12.235752842266169</v>
      </c>
      <c r="D70" s="18">
        <v>-10.752997516002674</v>
      </c>
      <c r="E70" s="18">
        <v>-1.4827553262634949</v>
      </c>
      <c r="F70" s="18">
        <v>-1.3950988822012038</v>
      </c>
      <c r="G70" s="18">
        <v>0.47030000000000005</v>
      </c>
      <c r="H70" s="153">
        <f t="shared" si="4"/>
        <v>-0.18534441578293687</v>
      </c>
      <c r="I70" s="23"/>
      <c r="J70" s="18"/>
      <c r="K70" s="18"/>
      <c r="L70" s="18"/>
      <c r="M70" s="18"/>
      <c r="N70" s="153"/>
      <c r="O70" s="23">
        <v>9.4288596302665511</v>
      </c>
      <c r="P70" s="18">
        <v>-1.7995248160886592</v>
      </c>
      <c r="Q70" s="18">
        <v>11.228384446355212</v>
      </c>
      <c r="R70" s="18">
        <v>0.71295500143307533</v>
      </c>
      <c r="S70" s="18">
        <v>0.58209999999999995</v>
      </c>
      <c r="T70" s="148">
        <f t="shared" si="5"/>
        <v>1.4035480557944016</v>
      </c>
      <c r="U70" s="12">
        <v>21.797791869685678</v>
      </c>
      <c r="V70" s="18">
        <v>8.3531563485239317</v>
      </c>
      <c r="W70" s="18">
        <v>13.444635521161747</v>
      </c>
      <c r="X70" s="18">
        <v>-0.77863762300563677</v>
      </c>
      <c r="Y70" s="18">
        <v>0.62739999999999996</v>
      </c>
      <c r="Z70" s="152">
        <f t="shared" si="6"/>
        <v>1.6805794401452183</v>
      </c>
      <c r="AA70" s="21">
        <v>-12.368932239419125</v>
      </c>
      <c r="AB70" s="18">
        <v>-10.152681164612591</v>
      </c>
      <c r="AC70" s="103">
        <v>-2.2162510748065345</v>
      </c>
      <c r="AD70" s="84">
        <v>1.4915926244387121</v>
      </c>
    </row>
    <row r="71" spans="1:30" ht="14.5" thickBot="1" x14ac:dyDescent="0.35">
      <c r="A71" s="92">
        <v>32</v>
      </c>
      <c r="B71" s="89">
        <v>11</v>
      </c>
      <c r="C71" s="85">
        <v>-10.080441506639918</v>
      </c>
      <c r="D71" s="6">
        <v>2.9944605665424664</v>
      </c>
      <c r="E71" s="6">
        <v>-13.074902073182383</v>
      </c>
      <c r="F71" s="6">
        <v>0.66470813031432119</v>
      </c>
      <c r="G71" s="6"/>
      <c r="H71" s="154">
        <f t="shared" si="4"/>
        <v>-1.1886274611983985</v>
      </c>
      <c r="I71" s="9"/>
      <c r="J71" s="6"/>
      <c r="K71" s="6"/>
      <c r="L71" s="6"/>
      <c r="M71" s="6"/>
      <c r="N71" s="154"/>
      <c r="O71" s="9"/>
      <c r="P71" s="6"/>
      <c r="Q71" s="6"/>
      <c r="R71" s="6"/>
      <c r="S71" s="6"/>
      <c r="T71" s="150"/>
      <c r="U71" s="8"/>
      <c r="V71" s="6"/>
      <c r="W71" s="6"/>
      <c r="X71" s="6"/>
      <c r="Y71" s="6"/>
      <c r="Z71" s="78"/>
      <c r="AA71" s="4"/>
      <c r="AB71" s="4"/>
      <c r="AC71" s="6"/>
      <c r="AD71" s="86"/>
    </row>
  </sheetData>
  <mergeCells count="12">
    <mergeCell ref="A2:A4"/>
    <mergeCell ref="C3:H3"/>
    <mergeCell ref="C2:AD2"/>
    <mergeCell ref="I3:N3"/>
    <mergeCell ref="O3:AD3"/>
    <mergeCell ref="B2:B4"/>
    <mergeCell ref="A37:A39"/>
    <mergeCell ref="C38:H38"/>
    <mergeCell ref="C37:AD37"/>
    <mergeCell ref="I38:N38"/>
    <mergeCell ref="O38:AD38"/>
    <mergeCell ref="B37:B3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8"/>
  <sheetViews>
    <sheetView topLeftCell="A16" zoomScale="70" zoomScaleNormal="70" workbookViewId="0">
      <selection activeCell="V47" sqref="V47"/>
    </sheetView>
  </sheetViews>
  <sheetFormatPr baseColWidth="10" defaultColWidth="11" defaultRowHeight="14" x14ac:dyDescent="0.3"/>
  <cols>
    <col min="1" max="1" width="13.08203125" bestFit="1" customWidth="1"/>
    <col min="2" max="2" width="14" bestFit="1" customWidth="1"/>
    <col min="3" max="3" width="11" bestFit="1" customWidth="1"/>
    <col min="4" max="4" width="14.25" customWidth="1"/>
    <col min="5" max="5" width="17.83203125" customWidth="1"/>
    <col min="6" max="6" width="13.33203125" customWidth="1"/>
    <col min="7" max="7" width="12.33203125" customWidth="1"/>
    <col min="10" max="10" width="13.58203125" customWidth="1"/>
    <col min="11" max="11" width="17.25" customWidth="1"/>
    <col min="16" max="16" width="12.58203125" customWidth="1"/>
    <col min="17" max="17" width="16.58203125" customWidth="1"/>
    <col min="18" max="18" width="15.58203125" customWidth="1"/>
    <col min="19" max="19" width="14.58203125" customWidth="1"/>
  </cols>
  <sheetData>
    <row r="1" spans="1:20" ht="14.5" customHeight="1" thickBot="1" x14ac:dyDescent="0.35">
      <c r="A1" s="207" t="s">
        <v>58</v>
      </c>
      <c r="B1" s="209" t="s">
        <v>7</v>
      </c>
      <c r="C1" s="203" t="s">
        <v>59</v>
      </c>
      <c r="D1" s="204"/>
      <c r="E1" s="204"/>
      <c r="F1" s="204"/>
      <c r="G1" s="204"/>
      <c r="H1" s="204"/>
      <c r="I1" s="205" t="s">
        <v>60</v>
      </c>
      <c r="J1" s="204"/>
      <c r="K1" s="204"/>
      <c r="L1" s="204"/>
      <c r="M1" s="204"/>
      <c r="N1" s="206"/>
      <c r="O1" s="205" t="s">
        <v>61</v>
      </c>
      <c r="P1" s="204"/>
      <c r="Q1" s="204"/>
      <c r="R1" s="204"/>
      <c r="S1" s="204"/>
      <c r="T1" s="206"/>
    </row>
    <row r="2" spans="1:20" ht="16.5" thickBot="1" x14ac:dyDescent="0.35">
      <c r="A2" s="208"/>
      <c r="B2" s="210"/>
      <c r="C2" s="41" t="s">
        <v>62</v>
      </c>
      <c r="D2" s="42" t="s">
        <v>63</v>
      </c>
      <c r="E2" s="44" t="s">
        <v>64</v>
      </c>
      <c r="F2" s="45" t="s">
        <v>65</v>
      </c>
      <c r="G2" s="43" t="s">
        <v>66</v>
      </c>
      <c r="H2" s="63" t="s">
        <v>67</v>
      </c>
      <c r="I2" s="64" t="s">
        <v>62</v>
      </c>
      <c r="J2" s="65" t="s">
        <v>68</v>
      </c>
      <c r="K2" s="66" t="s">
        <v>64</v>
      </c>
      <c r="L2" s="67" t="s">
        <v>65</v>
      </c>
      <c r="M2" s="68" t="s">
        <v>66</v>
      </c>
      <c r="N2" s="69" t="s">
        <v>67</v>
      </c>
      <c r="O2" s="64" t="s">
        <v>62</v>
      </c>
      <c r="P2" s="65" t="s">
        <v>68</v>
      </c>
      <c r="Q2" s="66" t="s">
        <v>64</v>
      </c>
      <c r="R2" s="67" t="s">
        <v>65</v>
      </c>
      <c r="S2" s="68" t="s">
        <v>66</v>
      </c>
      <c r="T2" s="69" t="s">
        <v>67</v>
      </c>
    </row>
    <row r="3" spans="1:20" x14ac:dyDescent="0.3">
      <c r="A3" s="71">
        <v>1</v>
      </c>
      <c r="B3" s="87">
        <v>12</v>
      </c>
      <c r="C3" s="58" t="s">
        <v>5</v>
      </c>
      <c r="D3" s="59" t="s">
        <v>5</v>
      </c>
      <c r="E3" s="59" t="s">
        <v>5</v>
      </c>
      <c r="F3" s="59" t="s">
        <v>5</v>
      </c>
      <c r="G3" s="59" t="s">
        <v>5</v>
      </c>
      <c r="H3" s="60" t="s">
        <v>5</v>
      </c>
      <c r="I3" s="58" t="s">
        <v>5</v>
      </c>
      <c r="J3" s="59" t="s">
        <v>5</v>
      </c>
      <c r="K3" s="59" t="s">
        <v>5</v>
      </c>
      <c r="L3" s="59" t="s">
        <v>5</v>
      </c>
      <c r="M3" s="59" t="s">
        <v>5</v>
      </c>
      <c r="N3" s="60" t="s">
        <v>5</v>
      </c>
      <c r="O3" s="58" t="s">
        <v>5</v>
      </c>
      <c r="P3" s="59" t="s">
        <v>5</v>
      </c>
      <c r="Q3" s="59" t="s">
        <v>5</v>
      </c>
      <c r="R3" s="59" t="s">
        <v>5</v>
      </c>
      <c r="S3" s="59" t="s">
        <v>5</v>
      </c>
      <c r="T3" s="60" t="s">
        <v>5</v>
      </c>
    </row>
    <row r="4" spans="1:20" x14ac:dyDescent="0.3">
      <c r="A4" s="55">
        <v>2</v>
      </c>
      <c r="B4" s="88">
        <v>8</v>
      </c>
      <c r="C4" s="61">
        <v>4.3759925461017701E-8</v>
      </c>
      <c r="D4" s="26">
        <v>1.7469261592850671E-7</v>
      </c>
      <c r="E4" s="26">
        <v>5.1892807277909014E-6</v>
      </c>
      <c r="F4" s="26">
        <v>2.0000006770715117E-5</v>
      </c>
      <c r="G4" s="26">
        <v>4.0888579633246991E-6</v>
      </c>
      <c r="H4" s="38">
        <v>1.0518123474412278E-6</v>
      </c>
      <c r="I4" s="61">
        <v>3.8700000000000002E-8</v>
      </c>
      <c r="J4" s="26">
        <v>1.2100000000000001E-7</v>
      </c>
      <c r="K4" s="26">
        <v>4.2300000000000002E-6</v>
      </c>
      <c r="L4" s="26">
        <v>2.0000000000000002E-5</v>
      </c>
      <c r="M4" s="26">
        <v>3.5700000000000001E-6</v>
      </c>
      <c r="N4" s="38">
        <v>1.7099999999999999E-6</v>
      </c>
      <c r="O4" s="61">
        <v>8.9027167859967449E-9</v>
      </c>
      <c r="P4" s="26">
        <v>4.0334734663360905E-8</v>
      </c>
      <c r="Q4" s="26">
        <v>6.1332004861469613E-6</v>
      </c>
      <c r="R4" s="26">
        <v>2.0000006770715117E-5</v>
      </c>
      <c r="S4" s="26">
        <v>2.8232853992449236E-6</v>
      </c>
      <c r="T4" s="38">
        <v>8.7210696619877126E-7</v>
      </c>
    </row>
    <row r="5" spans="1:20" x14ac:dyDescent="0.3">
      <c r="A5" s="55">
        <v>3</v>
      </c>
      <c r="B5" s="88">
        <v>8</v>
      </c>
      <c r="C5" s="61">
        <v>1.4062571551676228E-8</v>
      </c>
      <c r="D5" s="26">
        <v>6.4697506019228967E-8</v>
      </c>
      <c r="E5" s="26">
        <v>1.9954856611548166E-6</v>
      </c>
      <c r="F5" s="26">
        <v>2.0000006770715117E-5</v>
      </c>
      <c r="G5" s="26">
        <v>1.3470171325025149E-6</v>
      </c>
      <c r="H5" s="38">
        <v>3.3605371640987869E-7</v>
      </c>
      <c r="I5" s="61">
        <v>5.8299999999999999E-9</v>
      </c>
      <c r="J5" s="26">
        <v>1.8399999999999999E-8</v>
      </c>
      <c r="K5" s="26">
        <v>1.2500000000000001E-6</v>
      </c>
      <c r="L5" s="26">
        <v>2.0000000000000002E-5</v>
      </c>
      <c r="M5" s="26">
        <v>1.19E-6</v>
      </c>
      <c r="N5" s="38">
        <v>2.9999999999999999E-7</v>
      </c>
      <c r="O5" s="61">
        <v>3.6035684436441784E-9</v>
      </c>
      <c r="P5" s="26">
        <v>1.7521314177315617E-8</v>
      </c>
      <c r="Q5" s="26">
        <v>2.2353648319040076E-6</v>
      </c>
      <c r="R5" s="26">
        <v>2.0000006770715117E-5</v>
      </c>
      <c r="S5" s="26">
        <v>1.329532210547768E-6</v>
      </c>
      <c r="T5" s="38">
        <v>3.0285819718756102E-7</v>
      </c>
    </row>
    <row r="6" spans="1:20" x14ac:dyDescent="0.3">
      <c r="A6" s="55">
        <v>4</v>
      </c>
      <c r="B6" s="88">
        <v>9</v>
      </c>
      <c r="C6" s="61">
        <v>1.7902745952369514E-8</v>
      </c>
      <c r="D6" s="26">
        <v>5.4611390964964812E-8</v>
      </c>
      <c r="E6" s="26">
        <v>3.9318824747169856E-6</v>
      </c>
      <c r="F6" s="26">
        <v>8.7098339918156853E-6</v>
      </c>
      <c r="G6" s="26">
        <v>1.0111673631740814E-7</v>
      </c>
      <c r="H6" s="38">
        <v>1.1283445928711444E-6</v>
      </c>
      <c r="I6" s="61">
        <v>1E-8</v>
      </c>
      <c r="J6" s="26">
        <v>2.37E-8</v>
      </c>
      <c r="K6" s="26">
        <v>3.6899999999999998E-6</v>
      </c>
      <c r="L6" s="26">
        <v>5.2100000000000001E-6</v>
      </c>
      <c r="M6" s="26">
        <v>1.2599999999999999E-7</v>
      </c>
      <c r="N6" s="38">
        <v>4.4499999999999997E-7</v>
      </c>
      <c r="O6" s="61">
        <v>1.2574999264103326E-8</v>
      </c>
      <c r="P6" s="26">
        <v>3.3928332143773332E-8</v>
      </c>
      <c r="Q6" s="26">
        <v>4.5356207465374609E-6</v>
      </c>
      <c r="R6" s="26">
        <v>9.7577676569926552E-6</v>
      </c>
      <c r="S6" s="26">
        <v>1.0034517572421464E-7</v>
      </c>
      <c r="T6" s="38">
        <v>1.0014052520546102E-6</v>
      </c>
    </row>
    <row r="7" spans="1:20" x14ac:dyDescent="0.3">
      <c r="A7" s="55">
        <v>5</v>
      </c>
      <c r="B7" s="88">
        <v>7</v>
      </c>
      <c r="C7" s="61">
        <v>4.442752610245293E-9</v>
      </c>
      <c r="D7" s="26">
        <v>6.249306672145849E-8</v>
      </c>
      <c r="E7" s="26">
        <v>5.3372052661870839E-6</v>
      </c>
      <c r="F7" s="26">
        <v>1.0598744665912818E-5</v>
      </c>
      <c r="G7" s="26">
        <v>4.3050702558389276E-8</v>
      </c>
      <c r="H7" s="38">
        <v>2.7249880929502979E-7</v>
      </c>
      <c r="I7" s="61">
        <v>4.0499999999999999E-9</v>
      </c>
      <c r="J7" s="26">
        <v>5.9599999999999998E-8</v>
      </c>
      <c r="K7" s="26">
        <v>3.6500000000000002E-6</v>
      </c>
      <c r="L7" s="26">
        <v>9.9699999999999994E-6</v>
      </c>
      <c r="M7" s="26">
        <v>5.4100000000000001E-8</v>
      </c>
      <c r="N7" s="38">
        <v>2.3200000000000001E-7</v>
      </c>
      <c r="O7" s="61">
        <v>4.3000165650397548E-9</v>
      </c>
      <c r="P7" s="26">
        <v>5.3103775599083747E-8</v>
      </c>
      <c r="Q7" s="26">
        <v>4.3849493067682488E-6</v>
      </c>
      <c r="R7" s="26">
        <v>9.3158687377581373E-6</v>
      </c>
      <c r="S7" s="26">
        <v>4.4561861756164944E-8</v>
      </c>
      <c r="T7" s="38">
        <v>2.392354048197376E-7</v>
      </c>
    </row>
    <row r="8" spans="1:20" x14ac:dyDescent="0.3">
      <c r="A8" s="55">
        <v>6</v>
      </c>
      <c r="B8" s="88">
        <v>10</v>
      </c>
      <c r="C8" s="61">
        <v>4.812537213183532E-8</v>
      </c>
      <c r="D8" s="26">
        <v>7.6589313380281965E-7</v>
      </c>
      <c r="E8" s="26">
        <v>2.0000006770715117E-5</v>
      </c>
      <c r="F8" s="26">
        <v>2.0000006770715117E-5</v>
      </c>
      <c r="G8" s="26">
        <v>5.9384751693869475E-7</v>
      </c>
      <c r="H8" s="38">
        <v>3.8881531736478792E-6</v>
      </c>
      <c r="I8" s="61">
        <v>2.0100000000000001E-8</v>
      </c>
      <c r="J8" s="26">
        <v>2.7099999999999998E-7</v>
      </c>
      <c r="K8" s="26">
        <v>2.0000000000000002E-5</v>
      </c>
      <c r="L8" s="26">
        <v>2.0000000000000002E-5</v>
      </c>
      <c r="M8" s="26">
        <v>4.34E-7</v>
      </c>
      <c r="N8" s="38">
        <v>8.3300000000000001E-7</v>
      </c>
      <c r="O8" s="61">
        <v>3.6785655410653817E-8</v>
      </c>
      <c r="P8" s="26">
        <v>6.2893130348129489E-7</v>
      </c>
      <c r="Q8" s="26">
        <v>2.0000006770715117E-5</v>
      </c>
      <c r="R8" s="26">
        <v>2.0000006770715117E-5</v>
      </c>
      <c r="S8" s="26">
        <v>5.7502410300003248E-7</v>
      </c>
      <c r="T8" s="38">
        <v>3.3692539318508352E-6</v>
      </c>
    </row>
    <row r="9" spans="1:20" x14ac:dyDescent="0.3">
      <c r="A9" s="55">
        <v>7</v>
      </c>
      <c r="B9" s="88">
        <v>8</v>
      </c>
      <c r="C9" s="61">
        <v>8.3053190991222436E-8</v>
      </c>
      <c r="D9" s="26">
        <v>1.308189382598357E-6</v>
      </c>
      <c r="E9" s="26">
        <v>2.0000006770715117E-5</v>
      </c>
      <c r="F9" s="26">
        <v>2.0000006770715117E-5</v>
      </c>
      <c r="G9" s="26">
        <v>6.4725693960099306E-7</v>
      </c>
      <c r="H9" s="38">
        <v>4.9155336228068336E-6</v>
      </c>
      <c r="I9" s="61">
        <v>3.9300000000000001E-8</v>
      </c>
      <c r="J9" s="26">
        <v>6.0200000000000002E-7</v>
      </c>
      <c r="K9" s="26">
        <v>2.0000000000000002E-5</v>
      </c>
      <c r="L9" s="26">
        <v>2.0000000000000002E-5</v>
      </c>
      <c r="M9" s="26">
        <v>8.4499999999999996E-7</v>
      </c>
      <c r="N9" s="38">
        <v>1.5E-6</v>
      </c>
      <c r="O9" s="61">
        <v>5.0261881767710292E-8</v>
      </c>
      <c r="P9" s="26">
        <v>1.1083345157203439E-6</v>
      </c>
      <c r="Q9" s="26">
        <v>2.0000006770715117E-5</v>
      </c>
      <c r="R9" s="26">
        <v>2.0000006770715117E-5</v>
      </c>
      <c r="S9" s="26">
        <v>7.2858941280173894E-7</v>
      </c>
      <c r="T9" s="38">
        <v>4.0773735463517369E-6</v>
      </c>
    </row>
    <row r="10" spans="1:20" x14ac:dyDescent="0.3">
      <c r="A10" s="55">
        <v>8</v>
      </c>
      <c r="B10" s="88">
        <v>9</v>
      </c>
      <c r="C10" s="61">
        <v>2.6153240684223533E-9</v>
      </c>
      <c r="D10" s="26">
        <v>4.8364050542204495E-8</v>
      </c>
      <c r="E10" s="26">
        <v>2.5087834956138977E-6</v>
      </c>
      <c r="F10" s="26">
        <v>4.5112378757039551E-6</v>
      </c>
      <c r="G10" s="26">
        <v>3.411253501894862E-8</v>
      </c>
      <c r="H10" s="38">
        <v>1.5876003800485705E-7</v>
      </c>
      <c r="I10" s="61">
        <v>1.14E-8</v>
      </c>
      <c r="J10" s="26">
        <v>1.8400000000000001E-7</v>
      </c>
      <c r="K10" s="26">
        <v>2.34E-6</v>
      </c>
      <c r="L10" s="26">
        <v>1.77E-6</v>
      </c>
      <c r="M10" s="26">
        <v>4.51E-8</v>
      </c>
      <c r="N10" s="38">
        <v>9.2999999999999999E-7</v>
      </c>
      <c r="O10" s="61">
        <v>2.227809270394232E-9</v>
      </c>
      <c r="P10" s="26">
        <v>2.5379550017134989E-8</v>
      </c>
      <c r="Q10" s="26">
        <v>2.9597059665320558E-6</v>
      </c>
      <c r="R10" s="26">
        <v>3.6636772620113334E-6</v>
      </c>
      <c r="S10" s="26">
        <v>2.9164235471057509E-8</v>
      </c>
      <c r="T10" s="38">
        <v>2.2398529608835815E-7</v>
      </c>
    </row>
    <row r="11" spans="1:20" x14ac:dyDescent="0.3">
      <c r="A11" s="55">
        <v>9</v>
      </c>
      <c r="B11" s="88">
        <v>9</v>
      </c>
      <c r="C11" s="61">
        <v>5.1768469511159765E-9</v>
      </c>
      <c r="D11" s="26">
        <v>3.8269290847381399E-8</v>
      </c>
      <c r="E11" s="26">
        <v>3.0107150905678282E-6</v>
      </c>
      <c r="F11" s="26">
        <v>5.914441317145247E-6</v>
      </c>
      <c r="G11" s="26">
        <v>3.1090276131351402E-8</v>
      </c>
      <c r="H11" s="38">
        <v>1.988795617080541E-7</v>
      </c>
      <c r="I11" s="61">
        <v>3.6899999999999999E-9</v>
      </c>
      <c r="J11" s="26">
        <v>3.5899999999999997E-8</v>
      </c>
      <c r="K11" s="26">
        <v>2.3599999999999999E-6</v>
      </c>
      <c r="L11" s="26">
        <v>3.9600000000000002E-6</v>
      </c>
      <c r="M11" s="26">
        <v>2.1699999999999999E-8</v>
      </c>
      <c r="N11" s="38">
        <v>1.85E-7</v>
      </c>
      <c r="O11" s="61">
        <v>3.0880424883861224E-9</v>
      </c>
      <c r="P11" s="26">
        <v>3.2255715431972476E-8</v>
      </c>
      <c r="Q11" s="26">
        <v>3.1836068501434056E-6</v>
      </c>
      <c r="R11" s="26">
        <v>3.1908649589240667E-6</v>
      </c>
      <c r="S11" s="26">
        <v>2.4509668072880686E-8</v>
      </c>
      <c r="T11" s="38">
        <v>1.7463897705738418E-7</v>
      </c>
    </row>
    <row r="12" spans="1:20" x14ac:dyDescent="0.3">
      <c r="A12" s="55">
        <v>10</v>
      </c>
      <c r="B12" s="88">
        <v>10</v>
      </c>
      <c r="C12" s="61">
        <v>6.8199244029898409E-9</v>
      </c>
      <c r="D12" s="26">
        <v>2.1957332840827348E-8</v>
      </c>
      <c r="E12" s="26">
        <v>2.8044848932040622E-6</v>
      </c>
      <c r="F12" s="26">
        <v>1.8666631149244495E-5</v>
      </c>
      <c r="G12" s="26">
        <v>1.0466849857948546E-6</v>
      </c>
      <c r="H12" s="38">
        <v>1.0730443733564243E-7</v>
      </c>
      <c r="I12" s="61">
        <v>2.9400000000000002E-9</v>
      </c>
      <c r="J12" s="26">
        <v>1.3399999999999999E-8</v>
      </c>
      <c r="K12" s="26">
        <v>1.9599999999999999E-6</v>
      </c>
      <c r="L12" s="26">
        <v>1.7099999999999999E-5</v>
      </c>
      <c r="M12" s="26">
        <v>9.9699999999999994E-7</v>
      </c>
      <c r="N12" s="38">
        <v>1.14E-7</v>
      </c>
      <c r="O12" s="61">
        <v>2.013204769557575E-9</v>
      </c>
      <c r="P12" s="26">
        <v>1.3677423194025096E-8</v>
      </c>
      <c r="Q12" s="26">
        <v>2.7692829007719411E-6</v>
      </c>
      <c r="R12" s="26">
        <v>1.6807455722300801E-5</v>
      </c>
      <c r="S12" s="26">
        <v>9.4690696528232365E-7</v>
      </c>
      <c r="T12" s="38">
        <v>8.7526291991935068E-8</v>
      </c>
    </row>
    <row r="13" spans="1:20" x14ac:dyDescent="0.3">
      <c r="A13" s="55">
        <v>11</v>
      </c>
      <c r="B13" s="88">
        <v>8</v>
      </c>
      <c r="C13" s="61">
        <v>3.0401651196498847E-9</v>
      </c>
      <c r="D13" s="26">
        <v>3.430851869268281E-8</v>
      </c>
      <c r="E13" s="26">
        <v>1.0303408544132253E-5</v>
      </c>
      <c r="F13" s="26">
        <v>1.191997716887272E-5</v>
      </c>
      <c r="G13" s="26">
        <v>4.5524036096367126E-8</v>
      </c>
      <c r="H13" s="38">
        <v>3.5981521762096236E-7</v>
      </c>
      <c r="I13" s="61">
        <v>2.9699999999999999E-9</v>
      </c>
      <c r="J13" s="26">
        <v>4.8599999999999998E-8</v>
      </c>
      <c r="K13" s="26">
        <v>8.2300000000000008E-6</v>
      </c>
      <c r="L13" s="26">
        <v>1.1E-5</v>
      </c>
      <c r="M13" s="26">
        <v>3.5600000000000001E-8</v>
      </c>
      <c r="N13" s="38">
        <v>2.91E-7</v>
      </c>
      <c r="O13" s="61">
        <v>2.1925037341219422E-9</v>
      </c>
      <c r="P13" s="26">
        <v>2.4158222089454284E-8</v>
      </c>
      <c r="Q13" s="26">
        <v>1.0765814749902347E-5</v>
      </c>
      <c r="R13" s="26">
        <v>1.1638326668617083E-5</v>
      </c>
      <c r="S13" s="26">
        <v>4.4788406761142596E-8</v>
      </c>
      <c r="T13" s="38">
        <v>3.6711881534756685E-7</v>
      </c>
    </row>
    <row r="14" spans="1:20" x14ac:dyDescent="0.3">
      <c r="A14" s="55">
        <v>12</v>
      </c>
      <c r="B14" s="88">
        <v>9</v>
      </c>
      <c r="C14" s="61">
        <v>4.219821381212796E-9</v>
      </c>
      <c r="D14" s="26">
        <v>6.3915820192050887E-8</v>
      </c>
      <c r="E14" s="26">
        <v>6.4461867168574827E-6</v>
      </c>
      <c r="F14" s="26">
        <v>1.0704968644859036E-5</v>
      </c>
      <c r="G14" s="26">
        <v>5.7493913629969029E-8</v>
      </c>
      <c r="H14" s="38">
        <v>3.5780173845978425E-7</v>
      </c>
      <c r="I14" s="61">
        <v>4.5999999999999998E-9</v>
      </c>
      <c r="J14" s="26">
        <v>9.6499999999999997E-8</v>
      </c>
      <c r="K14" s="26">
        <v>5.2399999999999998E-6</v>
      </c>
      <c r="L14" s="26">
        <v>5.3299999999999998E-6</v>
      </c>
      <c r="M14" s="26">
        <v>5.3599999999999997E-8</v>
      </c>
      <c r="N14" s="38">
        <v>3.89E-7</v>
      </c>
      <c r="O14" s="61">
        <v>4.3140520045170661E-9</v>
      </c>
      <c r="P14" s="26">
        <v>7.5306427760324368E-8</v>
      </c>
      <c r="Q14" s="26">
        <v>7.4919853432220407E-6</v>
      </c>
      <c r="R14" s="26">
        <v>8.7281921423709719E-6</v>
      </c>
      <c r="S14" s="26">
        <v>5.9434949406522719E-8</v>
      </c>
      <c r="T14" s="38">
        <v>3.0735233735867951E-7</v>
      </c>
    </row>
    <row r="15" spans="1:20" x14ac:dyDescent="0.3">
      <c r="A15" s="55">
        <v>13</v>
      </c>
      <c r="B15" s="88">
        <v>10</v>
      </c>
      <c r="C15" s="132">
        <v>1.9986195809451601E-8</v>
      </c>
      <c r="D15" s="133">
        <v>2.1412190420733168E-7</v>
      </c>
      <c r="E15" s="133">
        <v>1.2823025826946832E-5</v>
      </c>
      <c r="F15" s="133">
        <v>9.1679285105783492E-6</v>
      </c>
      <c r="G15" s="133">
        <v>3.5705095058347069E-7</v>
      </c>
      <c r="H15" s="116">
        <v>1.3161276228856877E-6</v>
      </c>
      <c r="I15" s="133">
        <v>1.0640519576554652E-8</v>
      </c>
      <c r="J15" s="133">
        <v>2.1390696502976425E-7</v>
      </c>
      <c r="K15" s="133">
        <v>1.5525490198342595E-5</v>
      </c>
      <c r="L15" s="133">
        <v>2.0000006770715117E-5</v>
      </c>
      <c r="M15" s="133">
        <v>3.0416740059990843E-7</v>
      </c>
      <c r="N15" s="133">
        <v>5.5547170063618978E-7</v>
      </c>
      <c r="O15" s="61"/>
      <c r="P15" s="26"/>
      <c r="Q15" s="26"/>
      <c r="R15" s="26"/>
      <c r="S15" s="26"/>
      <c r="T15" s="38"/>
    </row>
    <row r="16" spans="1:20" x14ac:dyDescent="0.3">
      <c r="A16" s="55">
        <v>14</v>
      </c>
      <c r="B16" s="88">
        <v>8</v>
      </c>
      <c r="C16" s="132">
        <v>4.0722194505349307E-9</v>
      </c>
      <c r="D16" s="133">
        <v>1.4699443440235882E-8</v>
      </c>
      <c r="E16" s="133">
        <v>1.4086717783357017E-6</v>
      </c>
      <c r="F16" s="133">
        <v>1.2580009297380457E-5</v>
      </c>
      <c r="G16" s="133">
        <v>1.140313202085963E-6</v>
      </c>
      <c r="H16" s="116">
        <v>3.1172227465958713E-7</v>
      </c>
      <c r="I16" s="132">
        <v>1.9399999999999999E-9</v>
      </c>
      <c r="J16" s="133">
        <v>1.0600000000000001E-8</v>
      </c>
      <c r="K16" s="133">
        <v>1.0899999999999999E-6</v>
      </c>
      <c r="L16" s="133">
        <v>8.4700000000000002E-6</v>
      </c>
      <c r="M16" s="133">
        <v>9.569999999999999E-7</v>
      </c>
      <c r="N16" s="116">
        <v>2.9200000000000002E-7</v>
      </c>
      <c r="O16" s="61">
        <v>1.7540083274703022E-9</v>
      </c>
      <c r="P16" s="26">
        <v>1.1901753360632483E-8</v>
      </c>
      <c r="Q16" s="26">
        <v>1.6295228419949126E-6</v>
      </c>
      <c r="R16" s="26">
        <v>1.2745257663482334E-5</v>
      </c>
      <c r="S16" s="26">
        <v>1.1051068327105895E-6</v>
      </c>
      <c r="T16" s="38">
        <v>2.9474603024937096E-7</v>
      </c>
    </row>
    <row r="17" spans="1:20" x14ac:dyDescent="0.3">
      <c r="A17" s="55">
        <v>15</v>
      </c>
      <c r="B17" s="88">
        <v>10</v>
      </c>
      <c r="C17" s="134">
        <v>3.026384298721041E-8</v>
      </c>
      <c r="D17" s="133">
        <v>2.244147907504157E-7</v>
      </c>
      <c r="E17" s="133">
        <v>1.5449259080924094E-5</v>
      </c>
      <c r="F17" s="133">
        <v>1.0787147857627133E-5</v>
      </c>
      <c r="G17" s="133">
        <v>3.4950545568790403E-7</v>
      </c>
      <c r="H17" s="116">
        <v>9.9312916290728026E-7</v>
      </c>
      <c r="I17" s="133">
        <v>1.5636279382391649E-8</v>
      </c>
      <c r="J17" s="133">
        <v>3.2274975581003673E-7</v>
      </c>
      <c r="K17" s="133">
        <v>1.7481198483437765E-5</v>
      </c>
      <c r="L17" s="133">
        <v>2.0000006770715117E-5</v>
      </c>
      <c r="M17" s="133">
        <v>2.3740287957707551E-7</v>
      </c>
      <c r="N17" s="133">
        <v>6.8508788331200776E-7</v>
      </c>
      <c r="O17" s="61"/>
      <c r="P17" s="26"/>
      <c r="Q17" s="26"/>
      <c r="R17" s="26"/>
      <c r="S17" s="26"/>
      <c r="T17" s="38"/>
    </row>
    <row r="18" spans="1:20" x14ac:dyDescent="0.3">
      <c r="A18" s="55">
        <v>16</v>
      </c>
      <c r="B18" s="88">
        <v>10</v>
      </c>
      <c r="C18" s="132">
        <v>3.7562686294734249E-9</v>
      </c>
      <c r="D18" s="133">
        <v>3.7133819574819427E-8</v>
      </c>
      <c r="E18" s="133">
        <v>1.9071428596362239E-6</v>
      </c>
      <c r="F18" s="133">
        <v>3.0098738079686882E-6</v>
      </c>
      <c r="G18" s="133">
        <v>3.1226966790143251E-8</v>
      </c>
      <c r="H18" s="116">
        <v>7.1546036650715905E-8</v>
      </c>
      <c r="I18" s="132">
        <v>1.9500000000000001E-9</v>
      </c>
      <c r="J18" s="133">
        <v>3.4399999999999997E-8</v>
      </c>
      <c r="K18" s="133">
        <v>1.3E-6</v>
      </c>
      <c r="L18" s="133">
        <v>2.2699999999999999E-6</v>
      </c>
      <c r="M18" s="133">
        <v>1.9499999999999999E-8</v>
      </c>
      <c r="N18" s="116">
        <v>7.9000000000000006E-8</v>
      </c>
      <c r="O18" s="61">
        <v>2.5099076150780775E-9</v>
      </c>
      <c r="P18" s="26">
        <v>2.1027764418590777E-8</v>
      </c>
      <c r="Q18" s="26">
        <v>1.6295615523631568E-6</v>
      </c>
      <c r="R18" s="26">
        <v>2.7572432372835465E-6</v>
      </c>
      <c r="S18" s="26">
        <v>2.7193292062577257E-8</v>
      </c>
      <c r="T18" s="38">
        <v>6.4527752030585361E-8</v>
      </c>
    </row>
    <row r="19" spans="1:20" x14ac:dyDescent="0.3">
      <c r="A19" s="55">
        <v>17</v>
      </c>
      <c r="B19" s="88">
        <v>10</v>
      </c>
      <c r="C19" s="132">
        <v>3.1041949011267889E-9</v>
      </c>
      <c r="D19" s="133">
        <v>1.7616633041228624E-8</v>
      </c>
      <c r="E19" s="133">
        <v>1.3285082900438283E-6</v>
      </c>
      <c r="F19" s="133">
        <v>2.8645971497098799E-6</v>
      </c>
      <c r="G19" s="133">
        <v>2.2908555941114628E-8</v>
      </c>
      <c r="H19" s="116">
        <v>6.3967085850435979E-8</v>
      </c>
      <c r="I19" s="132">
        <v>2.09E-9</v>
      </c>
      <c r="J19" s="133">
        <v>1.88E-8</v>
      </c>
      <c r="K19" s="133">
        <v>1.2500000000000001E-6</v>
      </c>
      <c r="L19" s="133">
        <v>1.77E-6</v>
      </c>
      <c r="M19" s="133">
        <v>2.1200000000000001E-8</v>
      </c>
      <c r="N19" s="116">
        <v>6.6300000000000005E-8</v>
      </c>
      <c r="O19" s="61">
        <v>1.8968646653405585E-9</v>
      </c>
      <c r="P19" s="26">
        <v>1.9350390623174007E-8</v>
      </c>
      <c r="Q19" s="26">
        <v>1.4390312230716518E-6</v>
      </c>
      <c r="R19" s="26">
        <v>2.9446293865476036E-6</v>
      </c>
      <c r="S19" s="26">
        <v>1.9849782262326698E-8</v>
      </c>
      <c r="T19" s="38">
        <v>5.3554455092807984E-8</v>
      </c>
    </row>
    <row r="20" spans="1:20" x14ac:dyDescent="0.3">
      <c r="A20" s="55">
        <v>18</v>
      </c>
      <c r="B20" s="88">
        <v>10</v>
      </c>
      <c r="C20" s="132">
        <v>1.650282044352025E-8</v>
      </c>
      <c r="D20" s="133">
        <v>2.8767388471351296E-7</v>
      </c>
      <c r="E20" s="133">
        <v>1.9508897821651772E-5</v>
      </c>
      <c r="F20" s="133">
        <v>1.7192898212670116E-5</v>
      </c>
      <c r="G20" s="133">
        <v>3.2219345769135543E-7</v>
      </c>
      <c r="H20" s="116">
        <v>1.0993952628268744E-6</v>
      </c>
      <c r="I20" s="132">
        <v>9.53E-9</v>
      </c>
      <c r="J20" s="133">
        <v>2.67E-7</v>
      </c>
      <c r="K20" s="133">
        <v>1.4E-5</v>
      </c>
      <c r="L20" s="133">
        <v>1.34E-5</v>
      </c>
      <c r="M20" s="133">
        <v>3.27E-7</v>
      </c>
      <c r="N20" s="116">
        <v>8.6899999999999996E-7</v>
      </c>
      <c r="O20" s="61">
        <v>1.067903099283285E-8</v>
      </c>
      <c r="P20" s="26">
        <v>2.4005434795526526E-7</v>
      </c>
      <c r="Q20" s="26">
        <v>2.0000006770715117E-5</v>
      </c>
      <c r="R20" s="26">
        <v>1.4399862266145647E-5</v>
      </c>
      <c r="S20" s="26">
        <v>3.0387545280063932E-7</v>
      </c>
      <c r="T20" s="38">
        <v>1.2086273386557878E-6</v>
      </c>
    </row>
    <row r="21" spans="1:20" x14ac:dyDescent="0.3">
      <c r="A21" s="55">
        <v>19</v>
      </c>
      <c r="B21" s="88">
        <v>9</v>
      </c>
      <c r="C21" s="132">
        <v>1.7754794079394287E-8</v>
      </c>
      <c r="D21" s="133">
        <v>1.4546442343998933E-6</v>
      </c>
      <c r="E21" s="133">
        <v>2.0000006770715117E-5</v>
      </c>
      <c r="F21" s="133">
        <v>4.6719443389520166E-6</v>
      </c>
      <c r="G21" s="133">
        <v>1.5596113911442444E-7</v>
      </c>
      <c r="H21" s="116">
        <v>1.1959945709349995E-6</v>
      </c>
      <c r="I21" s="132">
        <v>2.33E-8</v>
      </c>
      <c r="J21" s="133">
        <v>1.31E-6</v>
      </c>
      <c r="K21" s="133">
        <v>2.0000000000000002E-5</v>
      </c>
      <c r="L21" s="133">
        <v>2.3999999999999999E-6</v>
      </c>
      <c r="M21" s="133">
        <v>1.42E-7</v>
      </c>
      <c r="N21" s="116">
        <v>9.2200000000000002E-7</v>
      </c>
      <c r="O21" s="61">
        <v>1.1236044539231216E-8</v>
      </c>
      <c r="P21" s="26">
        <v>1.8980065306095639E-6</v>
      </c>
      <c r="Q21" s="26">
        <v>2.0000006770715117E-5</v>
      </c>
      <c r="R21" s="26">
        <v>4.5977765239513246E-6</v>
      </c>
      <c r="S21" s="26">
        <v>1.2568178320293555E-7</v>
      </c>
      <c r="T21" s="38">
        <v>1.2367690374048834E-6</v>
      </c>
    </row>
    <row r="22" spans="1:20" x14ac:dyDescent="0.3">
      <c r="A22" s="55">
        <v>20</v>
      </c>
      <c r="B22" s="88">
        <v>8</v>
      </c>
      <c r="C22" s="132">
        <v>1.1512119257872655E-8</v>
      </c>
      <c r="D22" s="133">
        <v>8.4559309243559255E-7</v>
      </c>
      <c r="E22" s="133">
        <v>2.0000006770715117E-5</v>
      </c>
      <c r="F22" s="133">
        <v>2.1578749738182523E-6</v>
      </c>
      <c r="G22" s="133">
        <v>1.1436402402864587E-7</v>
      </c>
      <c r="H22" s="116">
        <v>1.118869079164142E-6</v>
      </c>
      <c r="I22" s="61">
        <v>1.31E-8</v>
      </c>
      <c r="J22" s="26">
        <v>1.0499999999999999E-6</v>
      </c>
      <c r="K22" s="26">
        <v>2.0000000000000002E-5</v>
      </c>
      <c r="L22" s="26">
        <v>2.57E-6</v>
      </c>
      <c r="M22" s="26">
        <v>1.0700000000000001E-7</v>
      </c>
      <c r="N22" s="38">
        <v>1.1599999999999999E-6</v>
      </c>
      <c r="O22" s="61">
        <v>1.1648286335486091E-8</v>
      </c>
      <c r="P22" s="26">
        <v>8.748973812089389E-7</v>
      </c>
      <c r="Q22" s="26">
        <v>2.0000006770715117E-5</v>
      </c>
      <c r="R22" s="26">
        <v>1.9394830701457977E-6</v>
      </c>
      <c r="S22" s="26">
        <v>1.1528619126011108E-7</v>
      </c>
      <c r="T22" s="38">
        <v>1.0513646202525706E-6</v>
      </c>
    </row>
    <row r="23" spans="1:20" x14ac:dyDescent="0.3">
      <c r="A23" s="55">
        <v>21</v>
      </c>
      <c r="B23" s="88">
        <v>10</v>
      </c>
      <c r="C23" s="132">
        <v>1.4485422195065212E-8</v>
      </c>
      <c r="D23" s="133">
        <v>4.0075826746033272E-7</v>
      </c>
      <c r="E23" s="133">
        <v>2.0000006770715117E-5</v>
      </c>
      <c r="F23" s="133">
        <v>1.9303173758089542E-5</v>
      </c>
      <c r="G23" s="133">
        <v>3.5514759133548068E-7</v>
      </c>
      <c r="H23" s="116">
        <v>6.4394794208055828E-7</v>
      </c>
      <c r="I23" s="61">
        <v>9.1700000000000004E-9</v>
      </c>
      <c r="J23" s="26">
        <v>3.3700000000000001E-7</v>
      </c>
      <c r="K23" s="26">
        <v>2.0000000000000002E-5</v>
      </c>
      <c r="L23" s="26">
        <v>1.0000000000000001E-5</v>
      </c>
      <c r="M23" s="26">
        <v>3.7800000000000002E-7</v>
      </c>
      <c r="N23" s="38">
        <v>6.13E-7</v>
      </c>
      <c r="O23" s="61">
        <v>1.255377979347827E-8</v>
      </c>
      <c r="P23" s="26">
        <v>2.3346571254023729E-7</v>
      </c>
      <c r="Q23" s="26">
        <v>2.0000006770715117E-5</v>
      </c>
      <c r="R23" s="26">
        <v>1.9671152585942764E-5</v>
      </c>
      <c r="S23" s="26">
        <v>3.4411299054681876E-7</v>
      </c>
      <c r="T23" s="38">
        <v>6.1544403706648154E-7</v>
      </c>
    </row>
    <row r="24" spans="1:20" x14ac:dyDescent="0.3">
      <c r="A24" s="55">
        <v>22</v>
      </c>
      <c r="B24" s="88">
        <v>11</v>
      </c>
      <c r="C24" s="132">
        <v>1.5776778106157963E-8</v>
      </c>
      <c r="D24" s="133">
        <v>5.0372035786949709E-7</v>
      </c>
      <c r="E24" s="133">
        <v>2.0000006770715117E-5</v>
      </c>
      <c r="F24" s="133">
        <v>1.6305118151649367E-5</v>
      </c>
      <c r="G24" s="133">
        <v>4.1824732477380167E-7</v>
      </c>
      <c r="H24" s="116">
        <v>5.1505759302017395E-7</v>
      </c>
      <c r="I24" s="61">
        <v>1.42E-8</v>
      </c>
      <c r="J24" s="26">
        <v>2.91E-7</v>
      </c>
      <c r="K24" s="26">
        <v>2.0000000000000002E-5</v>
      </c>
      <c r="L24" s="26">
        <v>1.99E-6</v>
      </c>
      <c r="M24" s="26">
        <v>2.4499999999999998E-7</v>
      </c>
      <c r="N24" s="38">
        <v>6.2300000000000001E-7</v>
      </c>
      <c r="O24" s="61">
        <v>1.0317831478090511E-8</v>
      </c>
      <c r="P24" s="26">
        <v>3.9047175448558846E-7</v>
      </c>
      <c r="Q24" s="26">
        <v>2.0000006770715117E-5</v>
      </c>
      <c r="R24" s="26">
        <v>1.2060352787557349E-6</v>
      </c>
      <c r="S24" s="26">
        <v>4.218588713911231E-7</v>
      </c>
      <c r="T24" s="38">
        <v>6.4844893188364949E-7</v>
      </c>
    </row>
    <row r="25" spans="1:20" x14ac:dyDescent="0.3">
      <c r="A25" s="55">
        <v>23</v>
      </c>
      <c r="B25" s="88">
        <v>11</v>
      </c>
      <c r="C25" s="132">
        <v>1.0085519086544537E-8</v>
      </c>
      <c r="D25" s="133">
        <v>2.6561086485799024E-7</v>
      </c>
      <c r="E25" s="133">
        <v>2.0000006770715117E-5</v>
      </c>
      <c r="F25" s="133">
        <v>1.7206146821990842E-5</v>
      </c>
      <c r="G25" s="133">
        <v>3.5329583170096157E-7</v>
      </c>
      <c r="H25" s="116">
        <v>3.8302006544199685E-7</v>
      </c>
      <c r="I25" s="61">
        <v>8.4200000000000003E-9</v>
      </c>
      <c r="J25" s="26">
        <v>1.6999999999999999E-7</v>
      </c>
      <c r="K25" s="26">
        <v>1.15E-5</v>
      </c>
      <c r="L25" s="26">
        <v>1.42E-5</v>
      </c>
      <c r="M25" s="26">
        <v>2.6800000000000002E-7</v>
      </c>
      <c r="N25" s="38">
        <v>3.4900000000000001E-7</v>
      </c>
      <c r="O25" s="61">
        <v>7.5369837038152809E-9</v>
      </c>
      <c r="P25" s="26">
        <v>2.166171384487825E-7</v>
      </c>
      <c r="Q25" s="26">
        <v>2.0000006770715117E-5</v>
      </c>
      <c r="R25" s="26">
        <v>1.6409569980169181E-5</v>
      </c>
      <c r="S25" s="26">
        <v>2.550810833668038E-7</v>
      </c>
      <c r="T25" s="38">
        <v>2.9897893227825989E-7</v>
      </c>
    </row>
    <row r="26" spans="1:20" x14ac:dyDescent="0.3">
      <c r="A26" s="55">
        <v>24</v>
      </c>
      <c r="B26" s="88">
        <v>11</v>
      </c>
      <c r="C26" s="132">
        <v>6.2093998831613817E-9</v>
      </c>
      <c r="D26" s="133">
        <v>1.5296353694793652E-7</v>
      </c>
      <c r="E26" s="133">
        <v>1.1104504665127024E-5</v>
      </c>
      <c r="F26" s="133">
        <v>9.6220428531523794E-6</v>
      </c>
      <c r="G26" s="133">
        <v>2.7820027526104241E-7</v>
      </c>
      <c r="H26" s="116">
        <v>3.1551678603136679E-7</v>
      </c>
      <c r="I26" s="61">
        <v>4.7099999999999997E-9</v>
      </c>
      <c r="J26" s="26">
        <v>1.3799999999999999E-7</v>
      </c>
      <c r="K26" s="26">
        <v>7.5100000000000001E-6</v>
      </c>
      <c r="L26" s="26">
        <v>7.4800000000000004E-6</v>
      </c>
      <c r="M26" s="26">
        <v>2.6100000000000002E-7</v>
      </c>
      <c r="N26" s="38">
        <v>2.4900000000000002E-7</v>
      </c>
      <c r="O26" s="61">
        <v>3.6699564498476889E-9</v>
      </c>
      <c r="P26" s="26">
        <v>1.2558919237903865E-7</v>
      </c>
      <c r="Q26" s="26">
        <v>1.2227076695126016E-5</v>
      </c>
      <c r="R26" s="26">
        <v>1.3800621672999114E-5</v>
      </c>
      <c r="S26" s="26">
        <v>1.9732394918037244E-7</v>
      </c>
      <c r="T26" s="38">
        <v>2.7306374761337793E-7</v>
      </c>
    </row>
    <row r="27" spans="1:20" x14ac:dyDescent="0.3">
      <c r="A27" s="55">
        <v>25</v>
      </c>
      <c r="B27" s="88">
        <v>9</v>
      </c>
      <c r="C27" s="132">
        <v>1.343246713858548E-8</v>
      </c>
      <c r="D27" s="133">
        <v>7.1954335112422996E-7</v>
      </c>
      <c r="E27" s="133">
        <v>2.0000006770715117E-5</v>
      </c>
      <c r="F27" s="133">
        <v>3.2888838177314028E-6</v>
      </c>
      <c r="G27" s="133">
        <v>3.5424195132804925E-8</v>
      </c>
      <c r="H27" s="116">
        <v>5.2614214496315981E-7</v>
      </c>
      <c r="I27" s="61">
        <v>8.7199999999999997E-9</v>
      </c>
      <c r="J27" s="26">
        <v>5.9800000000000003E-7</v>
      </c>
      <c r="K27" s="26">
        <v>2.0000000000000002E-5</v>
      </c>
      <c r="L27" s="26">
        <v>1.42E-6</v>
      </c>
      <c r="M27" s="26">
        <v>2.4299999999999999E-8</v>
      </c>
      <c r="N27" s="38">
        <v>4.5900000000000002E-7</v>
      </c>
      <c r="O27" s="61">
        <v>7.0251973127710698E-9</v>
      </c>
      <c r="P27" s="26">
        <v>4.7941101399828767E-7</v>
      </c>
      <c r="Q27" s="26">
        <v>2.0000006770715117E-5</v>
      </c>
      <c r="R27" s="26">
        <v>4.778856350640126E-6</v>
      </c>
      <c r="S27" s="26">
        <v>2.760195538797916E-8</v>
      </c>
      <c r="T27" s="38">
        <v>5.4453084885608405E-7</v>
      </c>
    </row>
    <row r="28" spans="1:20" x14ac:dyDescent="0.3">
      <c r="A28" s="55">
        <v>26</v>
      </c>
      <c r="B28" s="88">
        <v>12</v>
      </c>
      <c r="C28" s="132">
        <v>1.754061651482175E-8</v>
      </c>
      <c r="D28" s="133">
        <v>6.4419947420901735E-7</v>
      </c>
      <c r="E28" s="133">
        <v>2.0000006770715117E-5</v>
      </c>
      <c r="F28" s="133">
        <v>9.4639726739842445E-6</v>
      </c>
      <c r="G28" s="133">
        <v>2.4871035009255138E-7</v>
      </c>
      <c r="H28" s="116">
        <v>2.5147228654986975E-7</v>
      </c>
      <c r="I28" s="61">
        <v>1.24E-8</v>
      </c>
      <c r="J28" s="26">
        <v>6.8700000000000005E-7</v>
      </c>
      <c r="K28" s="26">
        <v>2.0000000000000002E-5</v>
      </c>
      <c r="L28" s="26">
        <v>6.3600000000000001E-6</v>
      </c>
      <c r="M28" s="26">
        <v>2.72E-7</v>
      </c>
      <c r="N28" s="38">
        <v>2.48E-7</v>
      </c>
      <c r="O28" s="61">
        <v>1.6313062900508157E-8</v>
      </c>
      <c r="P28" s="26">
        <v>4.7924521595632541E-7</v>
      </c>
      <c r="Q28" s="26">
        <v>2.0000006770715117E-5</v>
      </c>
      <c r="R28" s="26">
        <v>8.6546326656389283E-6</v>
      </c>
      <c r="S28" s="26">
        <v>2.3509726787551699E-7</v>
      </c>
      <c r="T28" s="38">
        <v>2.7012053749331244E-7</v>
      </c>
    </row>
    <row r="29" spans="1:20" x14ac:dyDescent="0.3">
      <c r="A29" s="55">
        <v>27</v>
      </c>
      <c r="B29" s="88">
        <v>11</v>
      </c>
      <c r="C29" s="61">
        <v>1.6520491197269394E-8</v>
      </c>
      <c r="D29" s="26">
        <v>5.9765766025066114E-7</v>
      </c>
      <c r="E29" s="26">
        <v>2.0000006770715117E-5</v>
      </c>
      <c r="F29" s="26">
        <v>1.0562164789007511E-5</v>
      </c>
      <c r="G29" s="26">
        <v>2.7735499230630012E-7</v>
      </c>
      <c r="H29" s="38">
        <v>3.696563766197869E-7</v>
      </c>
      <c r="I29" s="61">
        <v>1.2E-8</v>
      </c>
      <c r="J29" s="26">
        <v>3.7899999999999999E-7</v>
      </c>
      <c r="K29" s="26">
        <v>1.2999999999999999E-5</v>
      </c>
      <c r="L29" s="26">
        <v>8.2400000000000007E-6</v>
      </c>
      <c r="M29" s="26">
        <v>3.1600000000000002E-7</v>
      </c>
      <c r="N29" s="38">
        <v>2.96E-7</v>
      </c>
      <c r="O29" s="61">
        <v>1.6698530558301172E-8</v>
      </c>
      <c r="P29" s="26">
        <v>5.5812506616348401E-7</v>
      </c>
      <c r="Q29" s="26">
        <v>2.0000006770715117E-5</v>
      </c>
      <c r="R29" s="26">
        <v>1.3772008514933987E-5</v>
      </c>
      <c r="S29" s="26">
        <v>2.7232360366724606E-7</v>
      </c>
      <c r="T29" s="38">
        <v>3.6145975457202439E-7</v>
      </c>
    </row>
    <row r="30" spans="1:20" x14ac:dyDescent="0.3">
      <c r="A30" s="55">
        <v>28</v>
      </c>
      <c r="B30" s="88">
        <v>11</v>
      </c>
      <c r="C30" s="61">
        <v>1.6637764055360549E-8</v>
      </c>
      <c r="D30" s="26">
        <v>3.4828070738512906E-7</v>
      </c>
      <c r="E30" s="46">
        <v>1.7984918486035895E-5</v>
      </c>
      <c r="F30" s="26">
        <v>6.7573330397863174E-6</v>
      </c>
      <c r="G30" s="26">
        <v>2.4801114761885401E-7</v>
      </c>
      <c r="H30" s="38">
        <v>2.6863148860911679E-7</v>
      </c>
      <c r="I30" s="61">
        <v>1.26E-8</v>
      </c>
      <c r="J30" s="26">
        <v>3.1100000000000002E-7</v>
      </c>
      <c r="K30" s="46" t="s">
        <v>21</v>
      </c>
      <c r="L30" s="26">
        <v>4.2699999999999998E-6</v>
      </c>
      <c r="M30" s="26">
        <v>1.9399999999999999E-7</v>
      </c>
      <c r="N30" s="38">
        <v>2.17E-7</v>
      </c>
      <c r="O30" s="61">
        <v>1.4666522663020487E-8</v>
      </c>
      <c r="P30" s="26">
        <v>3.0903009928806568E-7</v>
      </c>
      <c r="Q30" s="46">
        <v>1.978084310394479E-5</v>
      </c>
      <c r="R30" s="26">
        <v>6.3913360008882592E-6</v>
      </c>
      <c r="S30" s="26">
        <v>2.2745004457647156E-7</v>
      </c>
      <c r="T30" s="38">
        <v>2.6420507026614359E-7</v>
      </c>
    </row>
    <row r="31" spans="1:20" x14ac:dyDescent="0.3">
      <c r="A31" s="55">
        <v>29</v>
      </c>
      <c r="B31" s="88">
        <v>11</v>
      </c>
      <c r="C31" s="61">
        <v>1.6632118793324935E-8</v>
      </c>
      <c r="D31" s="26">
        <v>4.4965167944610585E-7</v>
      </c>
      <c r="E31" s="26">
        <v>2.0000006770715117E-5</v>
      </c>
      <c r="F31" s="26">
        <v>1.3677826245839242E-5</v>
      </c>
      <c r="G31" s="26">
        <v>3.8194968965399312E-7</v>
      </c>
      <c r="H31" s="38">
        <v>5.6539933268595632E-7</v>
      </c>
      <c r="I31" s="61">
        <v>1.3799999999999999E-8</v>
      </c>
      <c r="J31" s="26">
        <v>5.82E-7</v>
      </c>
      <c r="K31" s="26">
        <v>1.4E-5</v>
      </c>
      <c r="L31" s="26">
        <v>1.03E-5</v>
      </c>
      <c r="M31" s="26">
        <v>4.4999999999999998E-7</v>
      </c>
      <c r="N31" s="38">
        <v>4.6199999999999998E-7</v>
      </c>
      <c r="O31" s="61">
        <v>2.1371636904632396E-8</v>
      </c>
      <c r="P31" s="26">
        <v>3.4360134293365263E-7</v>
      </c>
      <c r="Q31" s="26">
        <v>2.0000006770715117E-5</v>
      </c>
      <c r="R31" s="26">
        <v>1.5396643902931828E-5</v>
      </c>
      <c r="S31" s="26">
        <v>3.8118291456612496E-7</v>
      </c>
      <c r="T31" s="38">
        <v>5.9153700249225949E-7</v>
      </c>
    </row>
    <row r="32" spans="1:20" x14ac:dyDescent="0.3">
      <c r="A32" s="55">
        <v>30</v>
      </c>
      <c r="B32" s="88">
        <v>11</v>
      </c>
      <c r="C32" s="61">
        <v>1.0649904513826414E-8</v>
      </c>
      <c r="D32" s="26">
        <v>2.4862789871349378E-7</v>
      </c>
      <c r="E32" s="26">
        <v>1.7453358395869145E-5</v>
      </c>
      <c r="F32" s="26">
        <v>1.0616062354529276E-5</v>
      </c>
      <c r="G32" s="26">
        <v>3.1025520286220853E-7</v>
      </c>
      <c r="H32" s="38">
        <v>4.6431294720150618E-7</v>
      </c>
      <c r="I32" s="61">
        <v>1.9399999999999998E-8</v>
      </c>
      <c r="J32" s="26">
        <v>2.7799999999999997E-7</v>
      </c>
      <c r="K32" s="26">
        <v>1.29E-5</v>
      </c>
      <c r="L32" s="26">
        <v>2.6299999999999998E-6</v>
      </c>
      <c r="M32" s="26">
        <v>2.8999999999999998E-7</v>
      </c>
      <c r="N32" s="38">
        <v>3.7399999999999999E-7</v>
      </c>
      <c r="O32" s="61">
        <v>8.5137286109926436E-9</v>
      </c>
      <c r="P32" s="26">
        <v>2.9292921510659653E-7</v>
      </c>
      <c r="Q32" s="26">
        <v>1.8500406440580264E-5</v>
      </c>
      <c r="R32" s="26">
        <v>5.5235507261386374E-6</v>
      </c>
      <c r="S32" s="26">
        <v>2.2703937929691165E-7</v>
      </c>
      <c r="T32" s="38">
        <v>4.3832993412706855E-7</v>
      </c>
    </row>
    <row r="33" spans="1:20" x14ac:dyDescent="0.3">
      <c r="A33" s="55">
        <v>31</v>
      </c>
      <c r="B33" s="88">
        <v>8</v>
      </c>
      <c r="C33" s="61">
        <v>8.012235985788152E-9</v>
      </c>
      <c r="D33" s="26">
        <v>1.8661827194677016E-8</v>
      </c>
      <c r="E33" s="26">
        <v>1.3857170415576547E-6</v>
      </c>
      <c r="F33" s="26">
        <v>4.2368310460005887E-7</v>
      </c>
      <c r="G33" s="26">
        <v>4.0693162617344569E-8</v>
      </c>
      <c r="H33" s="38">
        <v>3.2066018285092923E-8</v>
      </c>
      <c r="I33" s="61">
        <v>4.56E-9</v>
      </c>
      <c r="J33" s="26">
        <v>8.5600000000000002E-9</v>
      </c>
      <c r="K33" s="26">
        <v>1.11E-6</v>
      </c>
      <c r="L33" s="26">
        <v>4.0999999999999999E-7</v>
      </c>
      <c r="M33" s="26">
        <v>2.92E-8</v>
      </c>
      <c r="N33" s="38">
        <v>3.5600000000000001E-8</v>
      </c>
      <c r="O33" s="61">
        <v>2.5167686268368072E-9</v>
      </c>
      <c r="P33" s="26">
        <v>4.7072832298766798E-9</v>
      </c>
      <c r="Q33" s="26">
        <v>1.4290936292127299E-6</v>
      </c>
      <c r="R33" s="26">
        <v>3.2515302450519812E-7</v>
      </c>
      <c r="S33" s="26">
        <v>3.1641357978173801E-8</v>
      </c>
      <c r="T33" s="38">
        <v>2.6031480082622238E-8</v>
      </c>
    </row>
    <row r="34" spans="1:20" ht="14.5" thickBot="1" x14ac:dyDescent="0.35">
      <c r="A34" s="56">
        <v>32</v>
      </c>
      <c r="B34" s="89">
        <v>11</v>
      </c>
      <c r="C34" s="62">
        <v>2.8370617854989177E-8</v>
      </c>
      <c r="D34" s="28">
        <v>5.5185995506690233E-7</v>
      </c>
      <c r="E34" s="28">
        <v>1.9389814951864537E-5</v>
      </c>
      <c r="F34" s="28">
        <v>2.0000006770715117E-5</v>
      </c>
      <c r="G34" s="28">
        <v>1.4306657192264538E-7</v>
      </c>
      <c r="H34" s="40">
        <v>1.4875777765155362E-6</v>
      </c>
      <c r="I34" s="62">
        <v>2.6400000000000001E-8</v>
      </c>
      <c r="J34" s="28">
        <v>5.0900000000000002E-7</v>
      </c>
      <c r="K34" s="28">
        <v>1.3200000000000001E-5</v>
      </c>
      <c r="L34" s="28">
        <v>2.0000000000000002E-5</v>
      </c>
      <c r="M34" s="28">
        <v>1.01E-7</v>
      </c>
      <c r="N34" s="40">
        <v>1.22E-6</v>
      </c>
      <c r="O34" s="62">
        <v>1.8708462778960211E-8</v>
      </c>
      <c r="P34" s="28">
        <v>2.7500824728576845E-7</v>
      </c>
      <c r="Q34" s="28">
        <v>1.807606440706877E-5</v>
      </c>
      <c r="R34" s="28">
        <v>2.0000006770715117E-5</v>
      </c>
      <c r="S34" s="28">
        <v>1.14269585793636E-7</v>
      </c>
      <c r="T34" s="40">
        <v>1.2629469665625948E-6</v>
      </c>
    </row>
    <row r="35" spans="1:20" ht="14.5" thickBot="1" x14ac:dyDescent="0.35">
      <c r="A35" s="207" t="s">
        <v>58</v>
      </c>
      <c r="B35" s="209" t="s">
        <v>7</v>
      </c>
      <c r="C35" s="203" t="s">
        <v>82</v>
      </c>
      <c r="D35" s="204"/>
      <c r="E35" s="204"/>
      <c r="F35" s="204"/>
      <c r="G35" s="204"/>
      <c r="H35" s="204"/>
      <c r="I35" s="205" t="s">
        <v>83</v>
      </c>
      <c r="J35" s="204"/>
      <c r="K35" s="204"/>
      <c r="L35" s="204"/>
      <c r="M35" s="204"/>
      <c r="N35" s="206"/>
      <c r="O35" s="205" t="s">
        <v>84</v>
      </c>
      <c r="P35" s="204"/>
      <c r="Q35" s="204"/>
      <c r="R35" s="204"/>
      <c r="S35" s="204"/>
      <c r="T35" s="206"/>
    </row>
    <row r="36" spans="1:20" ht="16.5" thickBot="1" x14ac:dyDescent="0.35">
      <c r="A36" s="208"/>
      <c r="B36" s="210"/>
      <c r="C36" s="41" t="s">
        <v>62</v>
      </c>
      <c r="D36" s="42" t="s">
        <v>63</v>
      </c>
      <c r="E36" s="44" t="s">
        <v>64</v>
      </c>
      <c r="F36" s="45" t="s">
        <v>65</v>
      </c>
      <c r="G36" s="43" t="s">
        <v>66</v>
      </c>
      <c r="H36" s="63" t="s">
        <v>67</v>
      </c>
      <c r="I36" s="64" t="s">
        <v>62</v>
      </c>
      <c r="J36" s="65" t="s">
        <v>68</v>
      </c>
      <c r="K36" s="66" t="s">
        <v>64</v>
      </c>
      <c r="L36" s="67" t="s">
        <v>65</v>
      </c>
      <c r="M36" s="68" t="s">
        <v>66</v>
      </c>
      <c r="N36" s="69" t="s">
        <v>67</v>
      </c>
      <c r="O36" s="64" t="s">
        <v>62</v>
      </c>
      <c r="P36" s="65" t="s">
        <v>68</v>
      </c>
      <c r="Q36" s="66" t="s">
        <v>64</v>
      </c>
      <c r="R36" s="67" t="s">
        <v>65</v>
      </c>
      <c r="S36" s="68" t="s">
        <v>66</v>
      </c>
      <c r="T36" s="69" t="s">
        <v>67</v>
      </c>
    </row>
    <row r="37" spans="1:20" x14ac:dyDescent="0.3">
      <c r="A37" s="71">
        <v>1</v>
      </c>
      <c r="B37" s="87">
        <v>12</v>
      </c>
      <c r="C37" s="135" t="s">
        <v>5</v>
      </c>
      <c r="D37" s="136" t="s">
        <v>5</v>
      </c>
      <c r="E37" s="136" t="s">
        <v>5</v>
      </c>
      <c r="F37" s="136" t="s">
        <v>5</v>
      </c>
      <c r="G37" s="136" t="s">
        <v>5</v>
      </c>
      <c r="H37" s="137" t="s">
        <v>5</v>
      </c>
      <c r="I37" s="135" t="s">
        <v>5</v>
      </c>
      <c r="J37" s="136" t="s">
        <v>5</v>
      </c>
      <c r="K37" s="136" t="s">
        <v>5</v>
      </c>
      <c r="L37" s="136" t="s">
        <v>5</v>
      </c>
      <c r="M37" s="136" t="s">
        <v>5</v>
      </c>
      <c r="N37" s="137" t="s">
        <v>5</v>
      </c>
      <c r="O37" s="135" t="s">
        <v>5</v>
      </c>
      <c r="P37" s="136" t="s">
        <v>5</v>
      </c>
      <c r="Q37" s="136" t="s">
        <v>5</v>
      </c>
      <c r="R37" s="136" t="s">
        <v>5</v>
      </c>
      <c r="S37" s="136" t="s">
        <v>5</v>
      </c>
      <c r="T37" s="137" t="s">
        <v>5</v>
      </c>
    </row>
    <row r="38" spans="1:20" x14ac:dyDescent="0.3">
      <c r="A38" s="55">
        <v>2</v>
      </c>
      <c r="B38" s="88">
        <v>8</v>
      </c>
      <c r="C38" s="138">
        <f t="shared" ref="C38:R68" si="0">1.4*-LOG10(C4)/$B4</f>
        <v>1.287811599626054</v>
      </c>
      <c r="D38" s="120">
        <f t="shared" si="0"/>
        <v>1.1826019540642987</v>
      </c>
      <c r="E38" s="120">
        <f t="shared" si="0"/>
        <v>0.92485624601425753</v>
      </c>
      <c r="F38" s="120">
        <f t="shared" si="0"/>
        <v>0.82231972502957074</v>
      </c>
      <c r="G38" s="120">
        <f t="shared" si="0"/>
        <v>0.9429696457099116</v>
      </c>
      <c r="H38" s="139">
        <f t="shared" si="0"/>
        <v>1.0461608036635861</v>
      </c>
      <c r="I38" s="138">
        <f t="shared" si="0"/>
        <v>1.2971505811216903</v>
      </c>
      <c r="J38" s="120">
        <f t="shared" si="0"/>
        <v>1.2105125601946212</v>
      </c>
      <c r="K38" s="120">
        <f t="shared" si="0"/>
        <v>0.94039043570936753</v>
      </c>
      <c r="L38" s="120">
        <f t="shared" si="0"/>
        <v>0.82231975075880326</v>
      </c>
      <c r="M38" s="120">
        <f t="shared" si="0"/>
        <v>0.95328306218036607</v>
      </c>
      <c r="N38" s="139">
        <f t="shared" si="0"/>
        <v>1.0092256806813731</v>
      </c>
      <c r="O38" s="138">
        <f t="shared" si="0"/>
        <v>1.4088335523881608</v>
      </c>
      <c r="P38" s="120">
        <f t="shared" si="0"/>
        <v>1.2940061392404278</v>
      </c>
      <c r="Q38" s="120">
        <f t="shared" si="0"/>
        <v>0.91215474675025177</v>
      </c>
      <c r="R38" s="120">
        <f t="shared" si="0"/>
        <v>0.82231972502957074</v>
      </c>
      <c r="S38" s="120">
        <f t="shared" ref="D38:T52" si="1">1.4*-LOG10(S4)/$B4</f>
        <v>0.9711179131205554</v>
      </c>
      <c r="T38" s="139">
        <f t="shared" si="1"/>
        <v>1.0604002927782572</v>
      </c>
    </row>
    <row r="39" spans="1:20" x14ac:dyDescent="0.3">
      <c r="A39" s="55">
        <v>3</v>
      </c>
      <c r="B39" s="88">
        <v>8</v>
      </c>
      <c r="C39" s="138">
        <f t="shared" si="0"/>
        <v>1.3740886695914163</v>
      </c>
      <c r="D39" s="120">
        <f t="shared" si="1"/>
        <v>1.2580946805586883</v>
      </c>
      <c r="E39" s="120">
        <f t="shared" si="1"/>
        <v>0.9974914929968326</v>
      </c>
      <c r="F39" s="120">
        <f t="shared" si="1"/>
        <v>0.82231972502957074</v>
      </c>
      <c r="G39" s="120">
        <f t="shared" si="1"/>
        <v>1.0273597040905729</v>
      </c>
      <c r="H39" s="139">
        <f t="shared" si="1"/>
        <v>1.1328784770422924</v>
      </c>
      <c r="I39" s="138">
        <f t="shared" si="1"/>
        <v>1.4410080029171726</v>
      </c>
      <c r="J39" s="120">
        <f t="shared" si="1"/>
        <v>1.3536568809733309</v>
      </c>
      <c r="K39" s="120">
        <f t="shared" si="1"/>
        <v>1.0330407477235901</v>
      </c>
      <c r="L39" s="120">
        <f t="shared" si="1"/>
        <v>0.82231975075880326</v>
      </c>
      <c r="M39" s="120">
        <f t="shared" si="1"/>
        <v>1.0367792817563071</v>
      </c>
      <c r="N39" s="139">
        <f t="shared" si="1"/>
        <v>1.1415037804240589</v>
      </c>
      <c r="O39" s="138">
        <f t="shared" si="1"/>
        <v>1.4775717643474036</v>
      </c>
      <c r="P39" s="120">
        <f t="shared" si="1"/>
        <v>1.3573758315089226</v>
      </c>
      <c r="Q39" s="120">
        <f t="shared" si="1"/>
        <v>0.98886402753801084</v>
      </c>
      <c r="R39" s="120">
        <f t="shared" si="1"/>
        <v>0.82231972502957074</v>
      </c>
      <c r="S39" s="120">
        <f t="shared" si="1"/>
        <v>1.0283526988983587</v>
      </c>
      <c r="T39" s="139">
        <f t="shared" si="1"/>
        <v>1.1407831167578266</v>
      </c>
    </row>
    <row r="40" spans="1:20" x14ac:dyDescent="0.3">
      <c r="A40" s="55">
        <v>4</v>
      </c>
      <c r="B40" s="88">
        <v>9</v>
      </c>
      <c r="C40" s="138">
        <f t="shared" si="0"/>
        <v>1.2051013879512413</v>
      </c>
      <c r="D40" s="120">
        <f t="shared" si="1"/>
        <v>1.1297559407152735</v>
      </c>
      <c r="E40" s="120">
        <f t="shared" si="1"/>
        <v>0.84083991784384737</v>
      </c>
      <c r="F40" s="120">
        <f t="shared" si="1"/>
        <v>0.78710957461171338</v>
      </c>
      <c r="G40" s="120">
        <f t="shared" si="1"/>
        <v>1.088138637645246</v>
      </c>
      <c r="H40" s="139">
        <f t="shared" si="1"/>
        <v>0.92517572745642751</v>
      </c>
      <c r="I40" s="138">
        <f t="shared" si="1"/>
        <v>1.2444444444444445</v>
      </c>
      <c r="J40" s="120">
        <f t="shared" si="1"/>
        <v>1.1861502572873173</v>
      </c>
      <c r="K40" s="120">
        <f t="shared" si="1"/>
        <v>0.8451292319308128</v>
      </c>
      <c r="L40" s="120">
        <f t="shared" si="1"/>
        <v>0.82182524304229621</v>
      </c>
      <c r="M40" s="120">
        <f t="shared" si="1"/>
        <v>1.0732756929817124</v>
      </c>
      <c r="N40" s="139">
        <f t="shared" si="1"/>
        <v>0.98803288718074378</v>
      </c>
      <c r="O40" s="138">
        <f t="shared" si="1"/>
        <v>1.2289654271513444</v>
      </c>
      <c r="P40" s="120">
        <f t="shared" si="1"/>
        <v>1.1619124982844433</v>
      </c>
      <c r="Q40" s="120">
        <f t="shared" si="1"/>
        <v>0.8311898415102299</v>
      </c>
      <c r="R40" s="120">
        <f t="shared" si="1"/>
        <v>0.77943437088567979</v>
      </c>
      <c r="S40" s="120">
        <f t="shared" si="1"/>
        <v>1.0886561003371185</v>
      </c>
      <c r="T40" s="139">
        <f t="shared" si="1"/>
        <v>0.93323846547455935</v>
      </c>
    </row>
    <row r="41" spans="1:20" x14ac:dyDescent="0.3">
      <c r="A41" s="55">
        <v>5</v>
      </c>
      <c r="B41" s="88">
        <v>7</v>
      </c>
      <c r="C41" s="138">
        <f t="shared" si="0"/>
        <v>1.6704695738585387</v>
      </c>
      <c r="D41" s="120">
        <f t="shared" si="1"/>
        <v>1.4408336325364264</v>
      </c>
      <c r="E41" s="120">
        <f t="shared" si="1"/>
        <v>1.0545372188262754</v>
      </c>
      <c r="F41" s="120">
        <f t="shared" si="1"/>
        <v>0.99494911405934883</v>
      </c>
      <c r="G41" s="120">
        <f t="shared" si="1"/>
        <v>1.4732039513519746</v>
      </c>
      <c r="H41" s="139">
        <f t="shared" si="1"/>
        <v>1.3129270782134146</v>
      </c>
      <c r="I41" s="138">
        <f t="shared" si="1"/>
        <v>1.6785089953570662</v>
      </c>
      <c r="J41" s="120">
        <f t="shared" si="1"/>
        <v>1.4449507480519528</v>
      </c>
      <c r="K41" s="120">
        <f t="shared" si="1"/>
        <v>1.0875414271087049</v>
      </c>
      <c r="L41" s="120">
        <f t="shared" si="1"/>
        <v>1.0002609683376689</v>
      </c>
      <c r="M41" s="120">
        <f t="shared" si="1"/>
        <v>1.4533605469786861</v>
      </c>
      <c r="N41" s="139">
        <f t="shared" si="1"/>
        <v>1.3269024030218202</v>
      </c>
      <c r="O41" s="138">
        <f t="shared" si="1"/>
        <v>1.6733059742751755</v>
      </c>
      <c r="P41" s="120">
        <f t="shared" si="1"/>
        <v>1.4549749200264341</v>
      </c>
      <c r="Q41" s="120">
        <f t="shared" si="1"/>
        <v>1.0716070846063646</v>
      </c>
      <c r="R41" s="120">
        <f t="shared" si="1"/>
        <v>1.006155327876096</v>
      </c>
      <c r="S41" s="120">
        <f t="shared" si="1"/>
        <v>1.4702073346012523</v>
      </c>
      <c r="T41" s="139">
        <f t="shared" si="1"/>
        <v>1.3242349096022594</v>
      </c>
    </row>
    <row r="42" spans="1:20" x14ac:dyDescent="0.3">
      <c r="A42" s="55">
        <v>6</v>
      </c>
      <c r="B42" s="88">
        <v>10</v>
      </c>
      <c r="C42" s="138">
        <f t="shared" si="0"/>
        <v>1.0244676258973466</v>
      </c>
      <c r="D42" s="120">
        <f t="shared" si="1"/>
        <v>0.85621645534445334</v>
      </c>
      <c r="E42" s="120">
        <f t="shared" si="1"/>
        <v>0.65785578002365663</v>
      </c>
      <c r="F42" s="120">
        <f t="shared" si="1"/>
        <v>0.65785578002365663</v>
      </c>
      <c r="G42" s="120">
        <f t="shared" si="1"/>
        <v>0.87168550771522102</v>
      </c>
      <c r="H42" s="139">
        <f t="shared" si="1"/>
        <v>0.7574359288151582</v>
      </c>
      <c r="I42" s="138">
        <f t="shared" si="1"/>
        <v>1.0775525519611315</v>
      </c>
      <c r="J42" s="120">
        <f t="shared" si="1"/>
        <v>0.91938429927758314</v>
      </c>
      <c r="K42" s="120">
        <f t="shared" si="1"/>
        <v>0.65785580060704263</v>
      </c>
      <c r="L42" s="120">
        <f t="shared" si="1"/>
        <v>0.65785580060704263</v>
      </c>
      <c r="M42" s="120">
        <f t="shared" si="1"/>
        <v>0.89075143786824851</v>
      </c>
      <c r="N42" s="139">
        <f t="shared" si="1"/>
        <v>0.85110969980304962</v>
      </c>
      <c r="O42" s="138">
        <f t="shared" si="1"/>
        <v>1.0408050102408433</v>
      </c>
      <c r="P42" s="120">
        <f t="shared" si="1"/>
        <v>0.86819555043378926</v>
      </c>
      <c r="Q42" s="120">
        <f t="shared" si="1"/>
        <v>0.65785578002365663</v>
      </c>
      <c r="R42" s="120">
        <f t="shared" si="1"/>
        <v>0.65785578002365663</v>
      </c>
      <c r="S42" s="120">
        <f t="shared" si="1"/>
        <v>0.87364395311515075</v>
      </c>
      <c r="T42" s="139">
        <f t="shared" si="1"/>
        <v>0.76614527586056635</v>
      </c>
    </row>
    <row r="43" spans="1:20" x14ac:dyDescent="0.3">
      <c r="A43" s="55">
        <v>7</v>
      </c>
      <c r="B43" s="88">
        <v>8</v>
      </c>
      <c r="C43" s="138">
        <f t="shared" si="0"/>
        <v>1.2391126434469715</v>
      </c>
      <c r="D43" s="120">
        <f t="shared" si="1"/>
        <v>1.0295826414945957</v>
      </c>
      <c r="E43" s="120">
        <f t="shared" si="1"/>
        <v>0.82231972502957074</v>
      </c>
      <c r="F43" s="120">
        <f t="shared" si="1"/>
        <v>0.82231972502957074</v>
      </c>
      <c r="G43" s="120">
        <f t="shared" si="1"/>
        <v>1.0830615747972783</v>
      </c>
      <c r="H43" s="139">
        <f t="shared" si="1"/>
        <v>0.92897513256245745</v>
      </c>
      <c r="I43" s="138">
        <f t="shared" si="1"/>
        <v>1.2959813036843002</v>
      </c>
      <c r="J43" s="120">
        <f t="shared" si="1"/>
        <v>1.0885706140298808</v>
      </c>
      <c r="K43" s="120">
        <f t="shared" si="1"/>
        <v>0.82231975075880326</v>
      </c>
      <c r="L43" s="120">
        <f t="shared" si="1"/>
        <v>0.82231975075880326</v>
      </c>
      <c r="M43" s="120">
        <f t="shared" si="1"/>
        <v>1.0628000759338037</v>
      </c>
      <c r="N43" s="139">
        <f t="shared" si="1"/>
        <v>1.0191840296652557</v>
      </c>
      <c r="O43" s="138">
        <f t="shared" si="1"/>
        <v>1.2772832197605546</v>
      </c>
      <c r="P43" s="120">
        <f t="shared" si="1"/>
        <v>1.0421825998095342</v>
      </c>
      <c r="Q43" s="120">
        <f t="shared" si="1"/>
        <v>0.82231972502957074</v>
      </c>
      <c r="R43" s="120">
        <f t="shared" si="1"/>
        <v>0.82231972502957074</v>
      </c>
      <c r="S43" s="120">
        <f t="shared" si="1"/>
        <v>1.0740655001685724</v>
      </c>
      <c r="T43" s="139">
        <f t="shared" si="1"/>
        <v>0.94318341233782366</v>
      </c>
    </row>
    <row r="44" spans="1:20" x14ac:dyDescent="0.3">
      <c r="A44" s="55">
        <v>8</v>
      </c>
      <c r="B44" s="88">
        <v>9</v>
      </c>
      <c r="C44" s="138">
        <f t="shared" si="0"/>
        <v>1.3350515872450488</v>
      </c>
      <c r="D44" s="120">
        <f t="shared" si="1"/>
        <v>1.1379631407899264</v>
      </c>
      <c r="E44" s="120">
        <f t="shared" si="1"/>
        <v>0.87119461583058588</v>
      </c>
      <c r="F44" s="120">
        <f t="shared" si="1"/>
        <v>0.8315539978869555</v>
      </c>
      <c r="G44" s="120">
        <f t="shared" si="1"/>
        <v>1.1615467119647342</v>
      </c>
      <c r="H44" s="139">
        <f t="shared" si="1"/>
        <v>1.0576624809023845</v>
      </c>
      <c r="I44" s="138">
        <f t="shared" si="1"/>
        <v>1.2355925786809929</v>
      </c>
      <c r="J44" s="120">
        <f t="shared" si="1"/>
        <v>1.0476950053096274</v>
      </c>
      <c r="K44" s="120">
        <f t="shared" si="1"/>
        <v>0.8758997555139777</v>
      </c>
      <c r="L44" s="120">
        <f t="shared" si="1"/>
        <v>0.89475971412149669</v>
      </c>
      <c r="M44" s="120">
        <f t="shared" si="1"/>
        <v>1.142683649041206</v>
      </c>
      <c r="N44" s="139">
        <f t="shared" si="1"/>
        <v>0.93823598578049905</v>
      </c>
      <c r="O44" s="138">
        <f t="shared" si="1"/>
        <v>1.3458856433856639</v>
      </c>
      <c r="P44" s="120">
        <f t="shared" si="1"/>
        <v>1.1815247239091546</v>
      </c>
      <c r="Q44" s="120">
        <f t="shared" si="1"/>
        <v>0.86002800053338702</v>
      </c>
      <c r="R44" s="120">
        <f t="shared" si="1"/>
        <v>0.84561287858014456</v>
      </c>
      <c r="S44" s="120">
        <f t="shared" si="1"/>
        <v>1.1721343517245413</v>
      </c>
      <c r="T44" s="139">
        <f t="shared" si="1"/>
        <v>1.0344102985628028</v>
      </c>
    </row>
    <row r="45" spans="1:20" x14ac:dyDescent="0.3">
      <c r="A45" s="55">
        <v>9</v>
      </c>
      <c r="B45" s="88">
        <v>9</v>
      </c>
      <c r="C45" s="138">
        <f t="shared" si="0"/>
        <v>1.2889231715669769</v>
      </c>
      <c r="D45" s="120">
        <f t="shared" si="1"/>
        <v>1.1537788244009737</v>
      </c>
      <c r="E45" s="120">
        <f t="shared" si="1"/>
        <v>0.8588736085405233</v>
      </c>
      <c r="F45" s="120">
        <f t="shared" si="1"/>
        <v>0.81325786467372729</v>
      </c>
      <c r="G45" s="120">
        <f t="shared" si="1"/>
        <v>1.1678139543327348</v>
      </c>
      <c r="H45" s="139">
        <f t="shared" si="1"/>
        <v>1.0424415315692164</v>
      </c>
      <c r="I45" s="138">
        <f t="shared" si="1"/>
        <v>1.3117958985974794</v>
      </c>
      <c r="J45" s="120">
        <f t="shared" si="1"/>
        <v>1.1580964191100391</v>
      </c>
      <c r="K45" s="120">
        <f t="shared" si="1"/>
        <v>0.87532479953798337</v>
      </c>
      <c r="L45" s="120">
        <f t="shared" si="1"/>
        <v>0.84035852663380917</v>
      </c>
      <c r="M45" s="120">
        <f t="shared" si="1"/>
        <v>1.192106263623562</v>
      </c>
      <c r="N45" s="139">
        <f t="shared" si="1"/>
        <v>1.0473288422484199</v>
      </c>
      <c r="O45" s="138">
        <f t="shared" si="1"/>
        <v>1.3238270473300564</v>
      </c>
      <c r="P45" s="120">
        <f t="shared" si="1"/>
        <v>1.1653278499346937</v>
      </c>
      <c r="Q45" s="120">
        <f t="shared" si="1"/>
        <v>0.85510142192234717</v>
      </c>
      <c r="R45" s="120">
        <f t="shared" si="1"/>
        <v>0.85494757837372681</v>
      </c>
      <c r="S45" s="120">
        <f t="shared" si="1"/>
        <v>1.1838808442577884</v>
      </c>
      <c r="T45" s="139">
        <f t="shared" si="1"/>
        <v>1.0512224832913195</v>
      </c>
    </row>
    <row r="46" spans="1:20" x14ac:dyDescent="0.3">
      <c r="A46" s="55">
        <v>10</v>
      </c>
      <c r="B46" s="88">
        <v>10</v>
      </c>
      <c r="C46" s="138">
        <f t="shared" si="0"/>
        <v>1.1432708615094545</v>
      </c>
      <c r="D46" s="120">
        <f t="shared" si="1"/>
        <v>1.0721788580730549</v>
      </c>
      <c r="E46" s="120">
        <f t="shared" si="1"/>
        <v>0.77730056530605185</v>
      </c>
      <c r="F46" s="120">
        <f t="shared" si="1"/>
        <v>0.66205076756764814</v>
      </c>
      <c r="G46" s="120">
        <f t="shared" si="1"/>
        <v>0.83722576077534394</v>
      </c>
      <c r="H46" s="139">
        <f t="shared" si="1"/>
        <v>0.97571352457364602</v>
      </c>
      <c r="I46" s="138">
        <f t="shared" si="1"/>
        <v>1.1944313737422978</v>
      </c>
      <c r="J46" s="120">
        <f t="shared" si="1"/>
        <v>1.1022053282289268</v>
      </c>
      <c r="K46" s="120">
        <f t="shared" si="1"/>
        <v>0.79908415001009325</v>
      </c>
      <c r="L46" s="120">
        <f t="shared" si="1"/>
        <v>0.66738054454509843</v>
      </c>
      <c r="M46" s="120">
        <f t="shared" si="1"/>
        <v>0.84018267783636813</v>
      </c>
      <c r="N46" s="139">
        <f t="shared" si="1"/>
        <v>0.97203332081289384</v>
      </c>
      <c r="O46" s="138">
        <f t="shared" si="1"/>
        <v>1.2174556869118875</v>
      </c>
      <c r="P46" s="120">
        <f t="shared" si="1"/>
        <v>1.1009594001472034</v>
      </c>
      <c r="Q46" s="120">
        <f t="shared" si="1"/>
        <v>0.77806857462625467</v>
      </c>
      <c r="R46" s="120">
        <f t="shared" si="1"/>
        <v>0.66842972338529472</v>
      </c>
      <c r="S46" s="120">
        <f t="shared" si="1"/>
        <v>0.84331697643786008</v>
      </c>
      <c r="T46" s="139">
        <f t="shared" si="1"/>
        <v>0.98810060577391723</v>
      </c>
    </row>
    <row r="47" spans="1:20" x14ac:dyDescent="0.3">
      <c r="A47" s="55">
        <v>11</v>
      </c>
      <c r="B47" s="88">
        <v>8</v>
      </c>
      <c r="C47" s="138">
        <f t="shared" si="0"/>
        <v>1.4904929949059882</v>
      </c>
      <c r="D47" s="120">
        <f t="shared" si="1"/>
        <v>1.3063046557175904</v>
      </c>
      <c r="E47" s="120">
        <f t="shared" si="1"/>
        <v>0.87272833890675794</v>
      </c>
      <c r="F47" s="120">
        <f t="shared" si="1"/>
        <v>0.86165180087493021</v>
      </c>
      <c r="G47" s="120">
        <f t="shared" si="1"/>
        <v>1.2848078671704923</v>
      </c>
      <c r="H47" s="139">
        <f t="shared" si="1"/>
        <v>1.1276860827817683</v>
      </c>
      <c r="I47" s="138">
        <f t="shared" si="1"/>
        <v>1.4922676213694877</v>
      </c>
      <c r="J47" s="120">
        <f t="shared" si="1"/>
        <v>1.2798386528790986</v>
      </c>
      <c r="K47" s="120">
        <f t="shared" si="1"/>
        <v>0.88980502883785273</v>
      </c>
      <c r="L47" s="120">
        <f t="shared" si="1"/>
        <v>0.86775628009731054</v>
      </c>
      <c r="M47" s="120">
        <f t="shared" si="1"/>
        <v>1.3034962503547469</v>
      </c>
      <c r="N47" s="139">
        <f t="shared" si="1"/>
        <v>1.1438187269274662</v>
      </c>
      <c r="O47" s="138">
        <f t="shared" si="1"/>
        <v>1.5153354402026269</v>
      </c>
      <c r="P47" s="120">
        <f t="shared" si="1"/>
        <v>1.3329636303425776</v>
      </c>
      <c r="Q47" s="120">
        <f t="shared" si="1"/>
        <v>0.86939179205743256</v>
      </c>
      <c r="R47" s="120">
        <f t="shared" si="1"/>
        <v>0.86346915498241184</v>
      </c>
      <c r="S47" s="120">
        <f t="shared" si="1"/>
        <v>1.2860460175942026</v>
      </c>
      <c r="T47" s="139">
        <f t="shared" si="1"/>
        <v>1.1261588374281226</v>
      </c>
    </row>
    <row r="48" spans="1:20" x14ac:dyDescent="0.3">
      <c r="A48" s="55">
        <v>12</v>
      </c>
      <c r="B48" s="88">
        <v>9</v>
      </c>
      <c r="C48" s="138">
        <f t="shared" si="0"/>
        <v>1.3027320338186412</v>
      </c>
      <c r="D48" s="120">
        <f t="shared" si="1"/>
        <v>1.1191275874607995</v>
      </c>
      <c r="E48" s="120">
        <f t="shared" si="1"/>
        <v>0.80744177408155626</v>
      </c>
      <c r="F48" s="120">
        <f t="shared" si="1"/>
        <v>0.77317560451100553</v>
      </c>
      <c r="G48" s="120">
        <f t="shared" si="1"/>
        <v>1.126281042098626</v>
      </c>
      <c r="H48" s="139">
        <f t="shared" si="1"/>
        <v>1.0027667305672536</v>
      </c>
      <c r="I48" s="138">
        <f t="shared" si="1"/>
        <v>1.2969043372939772</v>
      </c>
      <c r="J48" s="120">
        <f t="shared" si="1"/>
        <v>1.0912957512576322</v>
      </c>
      <c r="K48" s="120">
        <f t="shared" si="1"/>
        <v>0.82143735535808693</v>
      </c>
      <c r="L48" s="120">
        <f t="shared" si="1"/>
        <v>0.82028687859586646</v>
      </c>
      <c r="M48" s="120">
        <f t="shared" si="1"/>
        <v>1.1310188104922356</v>
      </c>
      <c r="N48" s="139">
        <f t="shared" si="1"/>
        <v>0.99711895090488989</v>
      </c>
      <c r="O48" s="138">
        <f t="shared" si="1"/>
        <v>1.3012400526099095</v>
      </c>
      <c r="P48" s="120">
        <f t="shared" si="1"/>
        <v>1.1080483482640415</v>
      </c>
      <c r="Q48" s="120">
        <f t="shared" si="1"/>
        <v>0.79728492369839676</v>
      </c>
      <c r="R48" s="120">
        <f t="shared" si="1"/>
        <v>0.78696733138462216</v>
      </c>
      <c r="S48" s="120">
        <f t="shared" si="1"/>
        <v>1.1240379270784313</v>
      </c>
      <c r="T48" s="139">
        <f t="shared" si="1"/>
        <v>1.0130343190799909</v>
      </c>
    </row>
    <row r="49" spans="1:20" x14ac:dyDescent="0.3">
      <c r="A49" s="55">
        <v>13</v>
      </c>
      <c r="B49" s="88">
        <v>10</v>
      </c>
      <c r="C49" s="140">
        <f t="shared" si="0"/>
        <v>1.0778977806827101</v>
      </c>
      <c r="D49" s="141">
        <f t="shared" si="1"/>
        <v>0.93370744642665415</v>
      </c>
      <c r="E49" s="141">
        <f t="shared" si="1"/>
        <v>0.68488132762224352</v>
      </c>
      <c r="F49" s="141">
        <f t="shared" si="1"/>
        <v>0.70528202946503238</v>
      </c>
      <c r="G49" s="141">
        <f t="shared" si="1"/>
        <v>0.90261777289002121</v>
      </c>
      <c r="H49" s="142">
        <f t="shared" si="1"/>
        <v>0.82329827941304112</v>
      </c>
      <c r="I49" s="141">
        <f t="shared" si="1"/>
        <v>1.1162252030894031</v>
      </c>
      <c r="J49" s="141">
        <f t="shared" si="1"/>
        <v>0.93376851037754371</v>
      </c>
      <c r="K49" s="141">
        <f t="shared" si="1"/>
        <v>0.67325365500657797</v>
      </c>
      <c r="L49" s="141">
        <f t="shared" si="1"/>
        <v>0.65785578002365663</v>
      </c>
      <c r="M49" s="141">
        <f t="shared" si="1"/>
        <v>0.91236422671375883</v>
      </c>
      <c r="N49" s="139">
        <f t="shared" si="1"/>
        <v>0.87574732867478333</v>
      </c>
      <c r="O49" s="143" t="s">
        <v>21</v>
      </c>
      <c r="P49" s="143" t="s">
        <v>21</v>
      </c>
      <c r="Q49" s="143" t="s">
        <v>21</v>
      </c>
      <c r="R49" s="143" t="s">
        <v>21</v>
      </c>
      <c r="S49" s="143" t="s">
        <v>21</v>
      </c>
      <c r="T49" s="139" t="s">
        <v>21</v>
      </c>
    </row>
    <row r="50" spans="1:20" x14ac:dyDescent="0.3">
      <c r="A50" s="55">
        <v>14</v>
      </c>
      <c r="B50" s="88">
        <v>8</v>
      </c>
      <c r="C50" s="140">
        <f t="shared" si="0"/>
        <v>1.4682795445600225</v>
      </c>
      <c r="D50" s="141">
        <f t="shared" si="1"/>
        <v>1.3707223439834768</v>
      </c>
      <c r="E50" s="141">
        <f t="shared" si="1"/>
        <v>1.0239582825621476</v>
      </c>
      <c r="F50" s="141">
        <f t="shared" si="1"/>
        <v>0.85755583163617377</v>
      </c>
      <c r="G50" s="141">
        <f t="shared" si="1"/>
        <v>1.040020773323336</v>
      </c>
      <c r="H50" s="142">
        <f t="shared" si="1"/>
        <v>1.1385906285851299</v>
      </c>
      <c r="I50" s="140">
        <f t="shared" si="1"/>
        <v>1.5246346972622102</v>
      </c>
      <c r="J50" s="141">
        <f t="shared" si="1"/>
        <v>1.3955714735786651</v>
      </c>
      <c r="K50" s="141">
        <f t="shared" si="1"/>
        <v>1.0434503628603908</v>
      </c>
      <c r="L50" s="141">
        <f t="shared" si="1"/>
        <v>0.88762040319212621</v>
      </c>
      <c r="M50" s="141">
        <f t="shared" si="1"/>
        <v>1.0533404108890523</v>
      </c>
      <c r="N50" s="142">
        <f t="shared" si="1"/>
        <v>1.1435580009965267</v>
      </c>
      <c r="O50" s="138">
        <f t="shared" si="1"/>
        <v>1.532294461087923</v>
      </c>
      <c r="P50" s="120">
        <f t="shared" si="1"/>
        <v>1.3867680844216796</v>
      </c>
      <c r="Q50" s="120">
        <f t="shared" si="1"/>
        <v>1.0128894207934307</v>
      </c>
      <c r="R50" s="120">
        <f t="shared" si="1"/>
        <v>0.85656399153960239</v>
      </c>
      <c r="S50" s="120">
        <f t="shared" si="1"/>
        <v>1.0424042537830009</v>
      </c>
      <c r="T50" s="139">
        <f t="shared" si="1"/>
        <v>1.14284660620117</v>
      </c>
    </row>
    <row r="51" spans="1:20" x14ac:dyDescent="0.3">
      <c r="A51" s="55">
        <v>15</v>
      </c>
      <c r="B51" s="88">
        <v>10</v>
      </c>
      <c r="C51" s="144">
        <f t="shared" si="0"/>
        <v>1.0526706294840737</v>
      </c>
      <c r="D51" s="141">
        <f t="shared" si="1"/>
        <v>0.93085279321333692</v>
      </c>
      <c r="E51" s="141">
        <f t="shared" si="1"/>
        <v>0.6735529281226379</v>
      </c>
      <c r="F51" s="141">
        <f t="shared" si="1"/>
        <v>0.6953930715794826</v>
      </c>
      <c r="G51" s="141">
        <f t="shared" si="1"/>
        <v>0.90391644569004315</v>
      </c>
      <c r="H51" s="142">
        <f t="shared" si="1"/>
        <v>0.84041919710128143</v>
      </c>
      <c r="I51" s="141">
        <f t="shared" si="1"/>
        <v>1.0928213209733848</v>
      </c>
      <c r="J51" s="141">
        <f t="shared" si="1"/>
        <v>0.90875877087033585</v>
      </c>
      <c r="K51" s="141">
        <f t="shared" si="1"/>
        <v>0.66604003145892665</v>
      </c>
      <c r="L51" s="141">
        <f t="shared" si="1"/>
        <v>0.65785578002365663</v>
      </c>
      <c r="M51" s="141">
        <f t="shared" si="1"/>
        <v>0.92743196246073367</v>
      </c>
      <c r="N51" s="142">
        <f t="shared" si="1"/>
        <v>0.86299551988813816</v>
      </c>
      <c r="O51" s="143" t="s">
        <v>21</v>
      </c>
      <c r="P51" s="143" t="s">
        <v>21</v>
      </c>
      <c r="Q51" s="143" t="s">
        <v>21</v>
      </c>
      <c r="R51" s="143" t="s">
        <v>21</v>
      </c>
      <c r="S51" s="143" t="s">
        <v>21</v>
      </c>
      <c r="T51" s="139" t="s">
        <v>21</v>
      </c>
    </row>
    <row r="52" spans="1:20" x14ac:dyDescent="0.3">
      <c r="A52" s="55">
        <v>16</v>
      </c>
      <c r="B52" s="88">
        <v>10</v>
      </c>
      <c r="C52" s="140">
        <f t="shared" si="0"/>
        <v>1.1795340699428158</v>
      </c>
      <c r="D52" s="141">
        <f t="shared" si="1"/>
        <v>1.0402322527885639</v>
      </c>
      <c r="E52" s="141">
        <f t="shared" si="1"/>
        <v>0.80074634832442226</v>
      </c>
      <c r="F52" s="141">
        <f t="shared" si="1"/>
        <v>0.77300323971694129</v>
      </c>
      <c r="G52" s="141">
        <f t="shared" si="1"/>
        <v>1.0507658278062049</v>
      </c>
      <c r="H52" s="142">
        <f t="shared" si="1"/>
        <v>1.0003580187053835</v>
      </c>
      <c r="I52" s="140">
        <f t="shared" si="1"/>
        <v>1.2193951544092474</v>
      </c>
      <c r="J52" s="141">
        <f t="shared" si="1"/>
        <v>1.0448818180399857</v>
      </c>
      <c r="K52" s="141">
        <f t="shared" si="1"/>
        <v>0.82404793067704285</v>
      </c>
      <c r="L52" s="141">
        <f t="shared" si="1"/>
        <v>0.79015637999296273</v>
      </c>
      <c r="M52" s="141">
        <f t="shared" si="1"/>
        <v>1.0793951544092475</v>
      </c>
      <c r="N52" s="142">
        <f t="shared" si="1"/>
        <v>0.99433220721933802</v>
      </c>
      <c r="O52" s="138">
        <f t="shared" si="1"/>
        <v>1.2040479169289209</v>
      </c>
      <c r="P52" s="120">
        <f t="shared" si="1"/>
        <v>1.0748089656051354</v>
      </c>
      <c r="Q52" s="120">
        <f t="shared" si="1"/>
        <v>0.81031009227944695</v>
      </c>
      <c r="R52" s="120">
        <f t="shared" si="1"/>
        <v>0.77833348877237485</v>
      </c>
      <c r="S52" s="120">
        <f t="shared" ref="D52:T67" si="2">1.4*-LOG10(S18)/$B18</f>
        <v>1.0591753498002299</v>
      </c>
      <c r="T52" s="139">
        <f t="shared" si="2"/>
        <v>1.0066354849956558</v>
      </c>
    </row>
    <row r="53" spans="1:20" x14ac:dyDescent="0.3">
      <c r="A53" s="55">
        <v>17</v>
      </c>
      <c r="B53" s="88">
        <v>10</v>
      </c>
      <c r="C53" s="140">
        <f t="shared" si="0"/>
        <v>1.1911271426297818</v>
      </c>
      <c r="D53" s="141">
        <f t="shared" si="2"/>
        <v>1.0855707928838316</v>
      </c>
      <c r="E53" s="141">
        <f t="shared" si="2"/>
        <v>0.82272900236771418</v>
      </c>
      <c r="F53" s="141">
        <f t="shared" si="2"/>
        <v>0.77601110223526548</v>
      </c>
      <c r="G53" s="141">
        <f t="shared" si="2"/>
        <v>1.0696003200460027</v>
      </c>
      <c r="H53" s="142">
        <f t="shared" si="2"/>
        <v>1.0071660807589509</v>
      </c>
      <c r="I53" s="140">
        <f t="shared" si="2"/>
        <v>1.2151795199444524</v>
      </c>
      <c r="J53" s="141">
        <f t="shared" si="2"/>
        <v>1.0816179011030846</v>
      </c>
      <c r="K53" s="141">
        <f t="shared" si="2"/>
        <v>0.82643259817887205</v>
      </c>
      <c r="L53" s="141">
        <f t="shared" si="2"/>
        <v>0.80528374270934699</v>
      </c>
      <c r="M53" s="141">
        <f t="shared" si="2"/>
        <v>1.0743129794699748</v>
      </c>
      <c r="N53" s="142">
        <f t="shared" si="2"/>
        <v>1.0049881060233319</v>
      </c>
      <c r="O53" s="138">
        <f t="shared" si="2"/>
        <v>1.2210749114757684</v>
      </c>
      <c r="P53" s="120">
        <f t="shared" si="2"/>
        <v>1.0798634368934761</v>
      </c>
      <c r="Q53" s="120">
        <f t="shared" si="2"/>
        <v>0.81787016961295689</v>
      </c>
      <c r="R53" s="120">
        <f t="shared" si="2"/>
        <v>0.77433571013322822</v>
      </c>
      <c r="S53" s="120">
        <f t="shared" si="2"/>
        <v>1.0783141953877036</v>
      </c>
      <c r="T53" s="139">
        <f t="shared" si="2"/>
        <v>1.0179686153281484</v>
      </c>
    </row>
    <row r="54" spans="1:20" x14ac:dyDescent="0.3">
      <c r="A54" s="55">
        <v>18</v>
      </c>
      <c r="B54" s="88">
        <v>10</v>
      </c>
      <c r="C54" s="140">
        <f t="shared" si="0"/>
        <v>1.0895418555813803</v>
      </c>
      <c r="D54" s="141">
        <f t="shared" si="2"/>
        <v>0.91575393867336152</v>
      </c>
      <c r="E54" s="141">
        <f t="shared" si="2"/>
        <v>0.65936741722528169</v>
      </c>
      <c r="F54" s="141">
        <f t="shared" si="2"/>
        <v>0.66705112711636261</v>
      </c>
      <c r="G54" s="141">
        <f t="shared" si="2"/>
        <v>0.90886365953691384</v>
      </c>
      <c r="H54" s="142">
        <f t="shared" si="2"/>
        <v>0.83423845941706976</v>
      </c>
      <c r="I54" s="140">
        <f t="shared" si="2"/>
        <v>1.1229269939106343</v>
      </c>
      <c r="J54" s="141">
        <f t="shared" si="2"/>
        <v>0.92028842340895944</v>
      </c>
      <c r="K54" s="141">
        <f t="shared" si="2"/>
        <v>0.6795420750050466</v>
      </c>
      <c r="L54" s="141">
        <f t="shared" si="2"/>
        <v>0.68220532822892699</v>
      </c>
      <c r="M54" s="141">
        <f t="shared" si="2"/>
        <v>0.90796331462755986</v>
      </c>
      <c r="N54" s="142">
        <f t="shared" si="2"/>
        <v>0.84853723129718672</v>
      </c>
      <c r="O54" s="138">
        <f t="shared" si="2"/>
        <v>1.1160055414299865</v>
      </c>
      <c r="P54" s="120">
        <f t="shared" si="2"/>
        <v>0.92675665929244189</v>
      </c>
      <c r="Q54" s="120">
        <f t="shared" si="2"/>
        <v>0.65785578002365663</v>
      </c>
      <c r="R54" s="120">
        <f t="shared" si="2"/>
        <v>0.67782983266412744</v>
      </c>
      <c r="S54" s="120">
        <f t="shared" si="2"/>
        <v>0.91242261334166341</v>
      </c>
      <c r="T54" s="139">
        <f t="shared" si="2"/>
        <v>0.82847906209782085</v>
      </c>
    </row>
    <row r="55" spans="1:20" x14ac:dyDescent="0.3">
      <c r="A55" s="55">
        <v>19</v>
      </c>
      <c r="B55" s="88">
        <v>9</v>
      </c>
      <c r="C55" s="140">
        <f t="shared" si="0"/>
        <v>1.2056620116011154</v>
      </c>
      <c r="D55" s="141">
        <f t="shared" si="2"/>
        <v>0.90801561045471879</v>
      </c>
      <c r="E55" s="141">
        <f t="shared" si="2"/>
        <v>0.73095086669295173</v>
      </c>
      <c r="F55" s="141">
        <f t="shared" si="2"/>
        <v>0.82918925288937162</v>
      </c>
      <c r="G55" s="141">
        <f t="shared" si="2"/>
        <v>1.0588641157822367</v>
      </c>
      <c r="H55" s="142">
        <f t="shared" si="2"/>
        <v>0.92124212316385057</v>
      </c>
      <c r="I55" s="140">
        <f t="shared" si="2"/>
        <v>1.1873001900626192</v>
      </c>
      <c r="J55" s="141">
        <f t="shared" si="2"/>
        <v>0.91509113178688095</v>
      </c>
      <c r="K55" s="141">
        <f t="shared" si="2"/>
        <v>0.73095088956338072</v>
      </c>
      <c r="L55" s="141">
        <f t="shared" si="2"/>
        <v>0.87418936240041678</v>
      </c>
      <c r="M55" s="141">
        <f t="shared" si="2"/>
        <v>1.0651995908737468</v>
      </c>
      <c r="N55" s="142">
        <f t="shared" si="2"/>
        <v>0.93881963450276862</v>
      </c>
      <c r="O55" s="138">
        <f t="shared" si="2"/>
        <v>1.236571240790836</v>
      </c>
      <c r="P55" s="120">
        <f t="shared" si="2"/>
        <v>0.89004257962626865</v>
      </c>
      <c r="Q55" s="120">
        <f t="shared" si="2"/>
        <v>0.73095086669295173</v>
      </c>
      <c r="R55" s="120">
        <f t="shared" si="2"/>
        <v>0.83027033312889664</v>
      </c>
      <c r="S55" s="120">
        <f t="shared" si="2"/>
        <v>1.0734465258302024</v>
      </c>
      <c r="T55" s="139">
        <f t="shared" si="2"/>
        <v>0.91897732824813949</v>
      </c>
    </row>
    <row r="56" spans="1:20" x14ac:dyDescent="0.3">
      <c r="A56" s="55">
        <v>20</v>
      </c>
      <c r="B56" s="88">
        <v>8</v>
      </c>
      <c r="C56" s="140">
        <f t="shared" si="0"/>
        <v>1.3892978260082514</v>
      </c>
      <c r="D56" s="141">
        <f t="shared" si="2"/>
        <v>1.0627467503439179</v>
      </c>
      <c r="E56" s="141">
        <f t="shared" si="2"/>
        <v>0.82231972502957074</v>
      </c>
      <c r="F56" s="141">
        <f t="shared" si="2"/>
        <v>0.99154540130209046</v>
      </c>
      <c r="G56" s="141">
        <f t="shared" si="2"/>
        <v>1.2147993500822258</v>
      </c>
      <c r="H56" s="142">
        <f t="shared" si="2"/>
        <v>1.0414636274102849</v>
      </c>
      <c r="I56" s="138">
        <f t="shared" si="2"/>
        <v>1.3794775232602412</v>
      </c>
      <c r="J56" s="120">
        <f t="shared" si="2"/>
        <v>1.0462918726627608</v>
      </c>
      <c r="K56" s="120">
        <f t="shared" si="2"/>
        <v>0.82231975075880326</v>
      </c>
      <c r="L56" s="120">
        <f t="shared" si="2"/>
        <v>0.97826170341702345</v>
      </c>
      <c r="M56" s="120">
        <f t="shared" si="2"/>
        <v>1.2198578389050883</v>
      </c>
      <c r="N56" s="139">
        <f t="shared" si="2"/>
        <v>1.0387198518852894</v>
      </c>
      <c r="O56" s="138">
        <f t="shared" si="2"/>
        <v>1.3884041433802941</v>
      </c>
      <c r="P56" s="120">
        <f t="shared" si="2"/>
        <v>1.0601575045987484</v>
      </c>
      <c r="Q56" s="120">
        <f t="shared" si="2"/>
        <v>0.82231972502957074</v>
      </c>
      <c r="R56" s="120">
        <f t="shared" si="2"/>
        <v>0.99965495122985715</v>
      </c>
      <c r="S56" s="120">
        <f t="shared" si="2"/>
        <v>1.2141889739837819</v>
      </c>
      <c r="T56" s="139">
        <f t="shared" si="2"/>
        <v>1.0461931622851739</v>
      </c>
    </row>
    <row r="57" spans="1:20" x14ac:dyDescent="0.3">
      <c r="A57" s="55">
        <v>21</v>
      </c>
      <c r="B57" s="88">
        <v>10</v>
      </c>
      <c r="C57" s="140">
        <f t="shared" si="0"/>
        <v>1.097469637913647</v>
      </c>
      <c r="D57" s="141">
        <f t="shared" si="2"/>
        <v>0.89559645134179588</v>
      </c>
      <c r="E57" s="141">
        <f t="shared" si="2"/>
        <v>0.65785578002365663</v>
      </c>
      <c r="F57" s="141">
        <f t="shared" si="2"/>
        <v>0.6600119791988559</v>
      </c>
      <c r="G57" s="141">
        <f t="shared" si="2"/>
        <v>0.90294275770056454</v>
      </c>
      <c r="H57" s="142">
        <f t="shared" si="2"/>
        <v>0.86676089365244857</v>
      </c>
      <c r="I57" s="138">
        <f t="shared" si="2"/>
        <v>1.125268293006197</v>
      </c>
      <c r="J57" s="120">
        <f t="shared" si="2"/>
        <v>0.90613181387801256</v>
      </c>
      <c r="K57" s="120">
        <f t="shared" si="2"/>
        <v>0.65785580060704263</v>
      </c>
      <c r="L57" s="120">
        <f t="shared" si="2"/>
        <v>0.7</v>
      </c>
      <c r="M57" s="120">
        <f t="shared" si="2"/>
        <v>0.8991511480227885</v>
      </c>
      <c r="N57" s="139">
        <f t="shared" si="2"/>
        <v>0.86975553356742186</v>
      </c>
      <c r="O57" s="138">
        <f t="shared" si="2"/>
        <v>1.1061715691041671</v>
      </c>
      <c r="P57" s="120">
        <f t="shared" si="2"/>
        <v>0.9284487649047799</v>
      </c>
      <c r="Q57" s="120">
        <f t="shared" si="2"/>
        <v>0.65785578002365663</v>
      </c>
      <c r="R57" s="120">
        <f t="shared" si="2"/>
        <v>0.65886382699883772</v>
      </c>
      <c r="S57" s="120">
        <f t="shared" si="2"/>
        <v>0.90486185049368206</v>
      </c>
      <c r="T57" s="139">
        <f t="shared" si="2"/>
        <v>0.86951360044682546</v>
      </c>
    </row>
    <row r="58" spans="1:20" x14ac:dyDescent="0.3">
      <c r="A58" s="55">
        <v>22</v>
      </c>
      <c r="B58" s="88">
        <v>11</v>
      </c>
      <c r="C58" s="140">
        <f t="shared" si="0"/>
        <v>0.99297948687582005</v>
      </c>
      <c r="D58" s="141">
        <f t="shared" si="2"/>
        <v>0.80153951777027221</v>
      </c>
      <c r="E58" s="141">
        <f t="shared" si="2"/>
        <v>0.59805070911241509</v>
      </c>
      <c r="F58" s="141">
        <f t="shared" si="2"/>
        <v>0.60934058815915537</v>
      </c>
      <c r="G58" s="141">
        <f t="shared" si="2"/>
        <v>0.81181759631954054</v>
      </c>
      <c r="H58" s="142">
        <f t="shared" si="2"/>
        <v>0.80030926258710755</v>
      </c>
      <c r="I58" s="138">
        <f t="shared" si="2"/>
        <v>0.99879966526033814</v>
      </c>
      <c r="J58" s="120">
        <f t="shared" si="2"/>
        <v>0.8318681650381573</v>
      </c>
      <c r="K58" s="120">
        <f t="shared" si="2"/>
        <v>0.59805072782458424</v>
      </c>
      <c r="L58" s="120">
        <f t="shared" si="2"/>
        <v>0.72560051754785548</v>
      </c>
      <c r="M58" s="120">
        <f t="shared" si="2"/>
        <v>0.84137886198996847</v>
      </c>
      <c r="N58" s="139">
        <f t="shared" si="2"/>
        <v>0.78979243042519653</v>
      </c>
      <c r="O58" s="138">
        <f t="shared" si="2"/>
        <v>1.0164523816069484</v>
      </c>
      <c r="P58" s="120">
        <f t="shared" si="2"/>
        <v>0.81561586605735603</v>
      </c>
      <c r="Q58" s="120">
        <f t="shared" si="2"/>
        <v>0.59805070911241509</v>
      </c>
      <c r="R58" s="120">
        <f t="shared" si="2"/>
        <v>0.75328145303035643</v>
      </c>
      <c r="S58" s="120">
        <f t="shared" si="2"/>
        <v>0.81134235808914956</v>
      </c>
      <c r="T58" s="139">
        <f t="shared" si="2"/>
        <v>0.78757944628034016</v>
      </c>
    </row>
    <row r="59" spans="1:20" x14ac:dyDescent="0.3">
      <c r="A59" s="55">
        <v>23</v>
      </c>
      <c r="B59" s="88">
        <v>11</v>
      </c>
      <c r="C59" s="140">
        <f t="shared" si="0"/>
        <v>1.0177111311042066</v>
      </c>
      <c r="D59" s="141">
        <f t="shared" si="2"/>
        <v>0.83691416633368609</v>
      </c>
      <c r="E59" s="141">
        <f t="shared" si="2"/>
        <v>0.59805070911241509</v>
      </c>
      <c r="F59" s="141">
        <f t="shared" si="2"/>
        <v>0.60636753870454563</v>
      </c>
      <c r="G59" s="141">
        <f t="shared" si="2"/>
        <v>0.82114600737048271</v>
      </c>
      <c r="H59" s="142">
        <f t="shared" si="2"/>
        <v>0.81668089667281363</v>
      </c>
      <c r="I59" s="138">
        <f t="shared" si="2"/>
        <v>1.0276875519909536</v>
      </c>
      <c r="J59" s="120">
        <f t="shared" si="2"/>
        <v>0.86157922818821964</v>
      </c>
      <c r="K59" s="120">
        <f t="shared" si="2"/>
        <v>0.62863845668226759</v>
      </c>
      <c r="L59" s="120">
        <f t="shared" si="2"/>
        <v>0.61698148344215642</v>
      </c>
      <c r="M59" s="120">
        <f t="shared" si="2"/>
        <v>0.83641920803269965</v>
      </c>
      <c r="N59" s="139">
        <f t="shared" si="2"/>
        <v>0.82182221838701353</v>
      </c>
      <c r="O59" s="138">
        <f t="shared" si="2"/>
        <v>1.033811217567228</v>
      </c>
      <c r="P59" s="120">
        <f t="shared" si="2"/>
        <v>0.84818455089095857</v>
      </c>
      <c r="Q59" s="120">
        <f t="shared" si="2"/>
        <v>0.59805070911241509</v>
      </c>
      <c r="R59" s="120">
        <f t="shared" si="2"/>
        <v>0.60898762904906922</v>
      </c>
      <c r="S59" s="120">
        <f t="shared" si="2"/>
        <v>0.83915004054871212</v>
      </c>
      <c r="T59" s="139">
        <f t="shared" si="2"/>
        <v>0.83037301625178239</v>
      </c>
    </row>
    <row r="60" spans="1:20" x14ac:dyDescent="0.3">
      <c r="A60" s="55">
        <v>24</v>
      </c>
      <c r="B60" s="88">
        <v>11</v>
      </c>
      <c r="C60" s="140">
        <f t="shared" si="0"/>
        <v>1.0445209562889834</v>
      </c>
      <c r="D60" s="141">
        <f t="shared" si="2"/>
        <v>0.86741608327052766</v>
      </c>
      <c r="E60" s="141">
        <f t="shared" si="2"/>
        <v>0.63057283025037547</v>
      </c>
      <c r="F60" s="141">
        <f t="shared" si="2"/>
        <v>0.63849325441187743</v>
      </c>
      <c r="G60" s="141">
        <f t="shared" si="2"/>
        <v>0.83435449295388553</v>
      </c>
      <c r="H60" s="142">
        <f t="shared" si="2"/>
        <v>0.82739714025789612</v>
      </c>
      <c r="I60" s="138">
        <f t="shared" si="2"/>
        <v>1.0597973390926858</v>
      </c>
      <c r="J60" s="120">
        <f t="shared" si="2"/>
        <v>0.87310629809438789</v>
      </c>
      <c r="K60" s="120">
        <f t="shared" si="2"/>
        <v>0.65219128074492394</v>
      </c>
      <c r="L60" s="120">
        <f t="shared" si="2"/>
        <v>0.6524125239081594</v>
      </c>
      <c r="M60" s="120">
        <f t="shared" si="2"/>
        <v>0.837882117247855</v>
      </c>
      <c r="N60" s="139">
        <f t="shared" si="2"/>
        <v>0.84048371946054268</v>
      </c>
      <c r="O60" s="138">
        <f t="shared" si="2"/>
        <v>1.0735886113712421</v>
      </c>
      <c r="P60" s="120">
        <f t="shared" si="2"/>
        <v>0.87831516593560732</v>
      </c>
      <c r="Q60" s="120">
        <f t="shared" si="2"/>
        <v>0.62524984628208435</v>
      </c>
      <c r="R60" s="120">
        <f t="shared" si="2"/>
        <v>0.61855835358647859</v>
      </c>
      <c r="S60" s="120">
        <f t="shared" si="2"/>
        <v>0.85334075289116607</v>
      </c>
      <c r="T60" s="139">
        <f t="shared" si="2"/>
        <v>0.83538457592214665</v>
      </c>
    </row>
    <row r="61" spans="1:20" x14ac:dyDescent="0.3">
      <c r="A61" s="55">
        <v>25</v>
      </c>
      <c r="B61" s="88">
        <v>9</v>
      </c>
      <c r="C61" s="140">
        <f t="shared" si="0"/>
        <v>1.2245090998347394</v>
      </c>
      <c r="D61" s="141">
        <f t="shared" si="2"/>
        <v>0.95556891663629984</v>
      </c>
      <c r="E61" s="141">
        <f t="shared" si="2"/>
        <v>0.73095086669295173</v>
      </c>
      <c r="F61" s="141">
        <f t="shared" si="2"/>
        <v>0.85290356169233705</v>
      </c>
      <c r="G61" s="141">
        <f t="shared" si="2"/>
        <v>1.1589977791000736</v>
      </c>
      <c r="H61" s="142">
        <f t="shared" si="2"/>
        <v>0.9767172969578497</v>
      </c>
      <c r="I61" s="138">
        <f t="shared" si="2"/>
        <v>1.2536974356771562</v>
      </c>
      <c r="J61" s="120">
        <f t="shared" si="2"/>
        <v>0.96806870471291384</v>
      </c>
      <c r="K61" s="120">
        <f t="shared" si="2"/>
        <v>0.73095088956338072</v>
      </c>
      <c r="L61" s="120">
        <f t="shared" si="2"/>
        <v>0.90964403531819116</v>
      </c>
      <c r="M61" s="120">
        <f t="shared" si="2"/>
        <v>1.1844612463291513</v>
      </c>
      <c r="N61" s="139">
        <f t="shared" si="2"/>
        <v>0.98594024891642595</v>
      </c>
      <c r="O61" s="138">
        <f t="shared" si="2"/>
        <v>1.2682975625392179</v>
      </c>
      <c r="P61" s="120">
        <f t="shared" si="2"/>
        <v>0.98300097664184583</v>
      </c>
      <c r="Q61" s="120">
        <f t="shared" si="2"/>
        <v>0.73095086669295173</v>
      </c>
      <c r="R61" s="120">
        <f t="shared" si="2"/>
        <v>0.82766071482839998</v>
      </c>
      <c r="S61" s="120">
        <f t="shared" si="2"/>
        <v>1.175853801172384</v>
      </c>
      <c r="T61" s="139">
        <f t="shared" si="2"/>
        <v>0.97439650178654724</v>
      </c>
    </row>
    <row r="62" spans="1:20" x14ac:dyDescent="0.3">
      <c r="A62" s="55">
        <v>26</v>
      </c>
      <c r="B62" s="88">
        <v>12</v>
      </c>
      <c r="C62" s="140">
        <f t="shared" si="0"/>
        <v>0.90486143372190841</v>
      </c>
      <c r="D62" s="141">
        <f t="shared" si="2"/>
        <v>0.72228095729815867</v>
      </c>
      <c r="E62" s="141">
        <f t="shared" si="2"/>
        <v>0.54821315001971382</v>
      </c>
      <c r="F62" s="141">
        <f t="shared" si="2"/>
        <v>0.58612476094063737</v>
      </c>
      <c r="G62" s="141">
        <f t="shared" si="2"/>
        <v>0.77050238313642339</v>
      </c>
      <c r="H62" s="142">
        <f t="shared" si="2"/>
        <v>0.76994281808528697</v>
      </c>
      <c r="I62" s="138">
        <f t="shared" si="2"/>
        <v>0.92243413673107255</v>
      </c>
      <c r="J62" s="120">
        <f t="shared" si="2"/>
        <v>0.71902171400971904</v>
      </c>
      <c r="K62" s="120">
        <f t="shared" si="2"/>
        <v>0.54821316717253554</v>
      </c>
      <c r="L62" s="120">
        <f t="shared" si="2"/>
        <v>0.60626333650768494</v>
      </c>
      <c r="M62" s="120">
        <f t="shared" si="2"/>
        <v>0.76596696119601004</v>
      </c>
      <c r="N62" s="139">
        <f t="shared" si="2"/>
        <v>0.77064730390360803</v>
      </c>
      <c r="O62" s="138">
        <f t="shared" si="2"/>
        <v>0.9085375237448442</v>
      </c>
      <c r="P62" s="120">
        <f t="shared" si="2"/>
        <v>0.73726825827121456</v>
      </c>
      <c r="Q62" s="120">
        <f t="shared" si="2"/>
        <v>0.54821315001971382</v>
      </c>
      <c r="R62" s="120">
        <f t="shared" si="2"/>
        <v>0.5906543253856581</v>
      </c>
      <c r="S62" s="120">
        <f t="shared" si="2"/>
        <v>0.77335444875396686</v>
      </c>
      <c r="T62" s="139">
        <f t="shared" si="2"/>
        <v>0.76631827939098018</v>
      </c>
    </row>
    <row r="63" spans="1:20" x14ac:dyDescent="0.3">
      <c r="A63" s="55">
        <v>27</v>
      </c>
      <c r="B63" s="88">
        <v>11</v>
      </c>
      <c r="C63" s="138">
        <f t="shared" si="0"/>
        <v>0.99043344197847505</v>
      </c>
      <c r="D63" s="120">
        <f t="shared" si="2"/>
        <v>0.79208786487332195</v>
      </c>
      <c r="E63" s="120">
        <f t="shared" si="2"/>
        <v>0.59805070911241509</v>
      </c>
      <c r="F63" s="120">
        <f t="shared" si="2"/>
        <v>0.63334053503760712</v>
      </c>
      <c r="G63" s="120">
        <f t="shared" si="2"/>
        <v>0.83452269250572231</v>
      </c>
      <c r="H63" s="139">
        <f t="shared" si="2"/>
        <v>0.81864386517027865</v>
      </c>
      <c r="I63" s="138">
        <f t="shared" si="2"/>
        <v>1.0081042050484841</v>
      </c>
      <c r="J63" s="120">
        <f t="shared" si="2"/>
        <v>0.81726410054951804</v>
      </c>
      <c r="K63" s="120">
        <f t="shared" si="2"/>
        <v>0.62186175516094799</v>
      </c>
      <c r="L63" s="120">
        <f t="shared" si="2"/>
        <v>0.64706380942036701</v>
      </c>
      <c r="M63" s="120">
        <f t="shared" si="2"/>
        <v>0.82731255312129404</v>
      </c>
      <c r="N63" s="139">
        <f t="shared" si="2"/>
        <v>0.83092650950158953</v>
      </c>
      <c r="O63" s="138">
        <f t="shared" si="2"/>
        <v>0.98984094927854471</v>
      </c>
      <c r="P63" s="120">
        <f t="shared" si="2"/>
        <v>0.79587053283608289</v>
      </c>
      <c r="Q63" s="120">
        <f t="shared" si="2"/>
        <v>0.59805070911241509</v>
      </c>
      <c r="R63" s="120">
        <f t="shared" si="2"/>
        <v>0.61867307313030906</v>
      </c>
      <c r="S63" s="120">
        <f t="shared" si="2"/>
        <v>0.83553460003035906</v>
      </c>
      <c r="T63" s="139">
        <f t="shared" si="2"/>
        <v>0.81988327917042192</v>
      </c>
    </row>
    <row r="64" spans="1:20" x14ac:dyDescent="0.3">
      <c r="A64" s="55">
        <v>28</v>
      </c>
      <c r="B64" s="88">
        <v>11</v>
      </c>
      <c r="C64" s="138">
        <f t="shared" si="0"/>
        <v>0.99004245948904912</v>
      </c>
      <c r="D64" s="120">
        <f t="shared" si="2"/>
        <v>0.82193625590692709</v>
      </c>
      <c r="E64" s="143">
        <f t="shared" si="2"/>
        <v>0.60392073970022564</v>
      </c>
      <c r="F64" s="120">
        <f t="shared" si="2"/>
        <v>0.65802859513320255</v>
      </c>
      <c r="G64" s="120">
        <f t="shared" si="2"/>
        <v>0.84070366520541417</v>
      </c>
      <c r="H64" s="139">
        <f t="shared" si="2"/>
        <v>0.83628911943676421</v>
      </c>
      <c r="I64" s="138">
        <f t="shared" si="2"/>
        <v>1.0054073851668557</v>
      </c>
      <c r="J64" s="120">
        <f t="shared" si="2"/>
        <v>0.82819413230567518</v>
      </c>
      <c r="K64" s="143" t="s">
        <v>21</v>
      </c>
      <c r="L64" s="120">
        <f t="shared" si="2"/>
        <v>0.68340008863317869</v>
      </c>
      <c r="M64" s="120">
        <f t="shared" si="2"/>
        <v>0.85427977982706205</v>
      </c>
      <c r="N64" s="139">
        <f t="shared" si="2"/>
        <v>0.84808694296473253</v>
      </c>
      <c r="O64" s="138">
        <f t="shared" si="2"/>
        <v>0.99701290720748947</v>
      </c>
      <c r="P64" s="120">
        <f t="shared" si="2"/>
        <v>0.82854535509134486</v>
      </c>
      <c r="Q64" s="143">
        <f t="shared" si="2"/>
        <v>0.59865975294853069</v>
      </c>
      <c r="R64" s="120">
        <f t="shared" si="2"/>
        <v>0.66110651732652093</v>
      </c>
      <c r="S64" s="120">
        <f t="shared" si="2"/>
        <v>0.84548723301883721</v>
      </c>
      <c r="T64" s="139">
        <f t="shared" si="2"/>
        <v>0.83720749028631014</v>
      </c>
    </row>
    <row r="65" spans="1:20" x14ac:dyDescent="0.3">
      <c r="A65" s="55">
        <v>29</v>
      </c>
      <c r="B65" s="88">
        <v>11</v>
      </c>
      <c r="C65" s="138">
        <f t="shared" si="0"/>
        <v>0.99006121731472085</v>
      </c>
      <c r="D65" s="120">
        <f t="shared" si="2"/>
        <v>0.80781575383859883</v>
      </c>
      <c r="E65" s="120">
        <f t="shared" si="2"/>
        <v>0.59805070911241509</v>
      </c>
      <c r="F65" s="120">
        <f t="shared" si="2"/>
        <v>0.61905237132595325</v>
      </c>
      <c r="G65" s="120">
        <f t="shared" si="2"/>
        <v>0.8168355794472284</v>
      </c>
      <c r="H65" s="139">
        <f t="shared" si="2"/>
        <v>0.79515478107206861</v>
      </c>
      <c r="I65" s="138">
        <f t="shared" si="2"/>
        <v>1.0003790253671152</v>
      </c>
      <c r="J65" s="120">
        <f t="shared" si="2"/>
        <v>0.79355525649910519</v>
      </c>
      <c r="K65" s="120">
        <f t="shared" si="2"/>
        <v>0.61776552273186058</v>
      </c>
      <c r="L65" s="120">
        <f t="shared" si="2"/>
        <v>0.63472980776479626</v>
      </c>
      <c r="M65" s="120">
        <f t="shared" si="2"/>
        <v>0.80777295279222894</v>
      </c>
      <c r="N65" s="139">
        <f t="shared" si="2"/>
        <v>0.80631829402012944</v>
      </c>
      <c r="O65" s="138">
        <f t="shared" si="2"/>
        <v>0.9762024634615305</v>
      </c>
      <c r="P65" s="120">
        <f t="shared" si="2"/>
        <v>0.82268392785576971</v>
      </c>
      <c r="Q65" s="120">
        <f t="shared" si="2"/>
        <v>0.59805070911241509</v>
      </c>
      <c r="R65" s="120">
        <f t="shared" si="2"/>
        <v>0.61250940985452929</v>
      </c>
      <c r="S65" s="120">
        <f t="shared" si="2"/>
        <v>0.8169466548225105</v>
      </c>
      <c r="T65" s="139">
        <f t="shared" si="2"/>
        <v>0.79265684701715822</v>
      </c>
    </row>
    <row r="66" spans="1:20" x14ac:dyDescent="0.3">
      <c r="A66" s="55">
        <v>30</v>
      </c>
      <c r="B66" s="88">
        <v>11</v>
      </c>
      <c r="C66" s="138">
        <f t="shared" si="0"/>
        <v>1.0147014545890247</v>
      </c>
      <c r="D66" s="120">
        <f t="shared" si="2"/>
        <v>0.84056638151398932</v>
      </c>
      <c r="E66" s="120">
        <f t="shared" si="2"/>
        <v>0.60557903549891168</v>
      </c>
      <c r="F66" s="120">
        <f t="shared" si="2"/>
        <v>0.63305919590620252</v>
      </c>
      <c r="G66" s="120">
        <f t="shared" si="2"/>
        <v>0.82832666341272154</v>
      </c>
      <c r="H66" s="139">
        <f t="shared" si="2"/>
        <v>0.80604226258407197</v>
      </c>
      <c r="I66" s="138">
        <f t="shared" si="2"/>
        <v>0.98155250709978936</v>
      </c>
      <c r="J66" s="120">
        <f t="shared" si="2"/>
        <v>0.83439429870133563</v>
      </c>
      <c r="K66" s="120">
        <f t="shared" si="2"/>
        <v>0.62228858232555018</v>
      </c>
      <c r="L66" s="120">
        <f t="shared" si="2"/>
        <v>0.71018745019221263</v>
      </c>
      <c r="M66" s="120">
        <f t="shared" si="2"/>
        <v>0.83205843663104195</v>
      </c>
      <c r="N66" s="139">
        <f t="shared" si="2"/>
        <v>0.81799815971993894</v>
      </c>
      <c r="O66" s="138">
        <f t="shared" si="2"/>
        <v>1.0270756615361842</v>
      </c>
      <c r="P66" s="120">
        <f t="shared" si="2"/>
        <v>0.83150293062809344</v>
      </c>
      <c r="Q66" s="120">
        <f t="shared" si="2"/>
        <v>0.60235874749982687</v>
      </c>
      <c r="R66" s="120">
        <f t="shared" si="2"/>
        <v>0.66917221041310226</v>
      </c>
      <c r="S66" s="120">
        <f t="shared" si="2"/>
        <v>0.84558712117127932</v>
      </c>
      <c r="T66" s="139">
        <f t="shared" si="2"/>
        <v>0.80922531070086989</v>
      </c>
    </row>
    <row r="67" spans="1:20" x14ac:dyDescent="0.3">
      <c r="A67" s="55">
        <v>31</v>
      </c>
      <c r="B67" s="88">
        <v>8</v>
      </c>
      <c r="C67" s="138">
        <f t="shared" si="0"/>
        <v>1.4168430968717782</v>
      </c>
      <c r="D67" s="120">
        <f t="shared" si="2"/>
        <v>1.3525830213668131</v>
      </c>
      <c r="E67" s="120">
        <f t="shared" si="2"/>
        <v>1.0252069523577769</v>
      </c>
      <c r="F67" s="120">
        <f t="shared" si="2"/>
        <v>1.1152677994864475</v>
      </c>
      <c r="G67" s="120">
        <f t="shared" si="2"/>
        <v>1.2933337473100797</v>
      </c>
      <c r="H67" s="139">
        <f t="shared" si="2"/>
        <v>1.3114421187206533</v>
      </c>
      <c r="I67" s="138">
        <f t="shared" si="2"/>
        <v>1.4596811525337237</v>
      </c>
      <c r="J67" s="120">
        <f t="shared" si="2"/>
        <v>1.411817091181498</v>
      </c>
      <c r="K67" s="120">
        <f t="shared" si="2"/>
        <v>1.0420684787123349</v>
      </c>
      <c r="L67" s="120">
        <f t="shared" si="2"/>
        <v>1.1177628250740461</v>
      </c>
      <c r="M67" s="120">
        <f t="shared" si="2"/>
        <v>1.3185580009965268</v>
      </c>
      <c r="N67" s="139">
        <f t="shared" si="2"/>
        <v>1.3034962503547469</v>
      </c>
      <c r="O67" s="138">
        <f t="shared" si="2"/>
        <v>1.5048524239789514</v>
      </c>
      <c r="P67" s="120">
        <f t="shared" si="2"/>
        <v>1.4572651922652013</v>
      </c>
      <c r="Q67" s="120">
        <f t="shared" si="2"/>
        <v>1.0228643804439355</v>
      </c>
      <c r="R67" s="120">
        <f t="shared" si="2"/>
        <v>1.1353846353362036</v>
      </c>
      <c r="S67" s="120">
        <f t="shared" ref="D67:T68" si="3">1.4*-LOG10(S33)/$B33</f>
        <v>1.3124553550151836</v>
      </c>
      <c r="T67" s="139">
        <f t="shared" si="3"/>
        <v>1.3272876992073812</v>
      </c>
    </row>
    <row r="68" spans="1:20" ht="14.5" thickBot="1" x14ac:dyDescent="0.35">
      <c r="A68" s="56">
        <v>32</v>
      </c>
      <c r="B68" s="89">
        <v>11</v>
      </c>
      <c r="C68" s="145">
        <f t="shared" si="0"/>
        <v>0.96054397167793615</v>
      </c>
      <c r="D68" s="127">
        <f t="shared" si="3"/>
        <v>0.79649450602311933</v>
      </c>
      <c r="E68" s="127">
        <f t="shared" si="3"/>
        <v>0.5997633518065737</v>
      </c>
      <c r="F68" s="127">
        <f t="shared" si="3"/>
        <v>0.59805070911241509</v>
      </c>
      <c r="G68" s="127">
        <f t="shared" si="3"/>
        <v>0.87111332369493866</v>
      </c>
      <c r="H68" s="128">
        <f t="shared" si="3"/>
        <v>0.74168440415406589</v>
      </c>
      <c r="I68" s="145">
        <f t="shared" si="3"/>
        <v>0.96452313658020328</v>
      </c>
      <c r="J68" s="127">
        <f t="shared" si="3"/>
        <v>0.80096319133895788</v>
      </c>
      <c r="K68" s="127">
        <f t="shared" si="3"/>
        <v>0.62101786330107367</v>
      </c>
      <c r="L68" s="127">
        <f t="shared" si="3"/>
        <v>0.59805072782458424</v>
      </c>
      <c r="M68" s="127">
        <f t="shared" si="3"/>
        <v>0.89035909788220913</v>
      </c>
      <c r="N68" s="128">
        <f t="shared" si="3"/>
        <v>0.75264511245957744</v>
      </c>
      <c r="O68" s="145">
        <f t="shared" si="3"/>
        <v>0.98355878673477226</v>
      </c>
      <c r="P68" s="127">
        <f t="shared" si="3"/>
        <v>0.83499236314035019</v>
      </c>
      <c r="Q68" s="127">
        <f t="shared" si="3"/>
        <v>0.60364132435059803</v>
      </c>
      <c r="R68" s="127">
        <f t="shared" si="3"/>
        <v>0.59805070911241509</v>
      </c>
      <c r="S68" s="127">
        <f t="shared" si="3"/>
        <v>0.88353609869059324</v>
      </c>
      <c r="T68" s="128">
        <f t="shared" si="3"/>
        <v>0.75073280365694783</v>
      </c>
    </row>
  </sheetData>
  <mergeCells count="10">
    <mergeCell ref="O1:T1"/>
    <mergeCell ref="I1:N1"/>
    <mergeCell ref="A1:A2"/>
    <mergeCell ref="C1:H1"/>
    <mergeCell ref="B1:B2"/>
    <mergeCell ref="C35:H35"/>
    <mergeCell ref="I35:N35"/>
    <mergeCell ref="O35:T35"/>
    <mergeCell ref="A35:A36"/>
    <mergeCell ref="B35:B3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04"/>
  <sheetViews>
    <sheetView topLeftCell="B1" zoomScale="85" zoomScaleNormal="85" workbookViewId="0">
      <selection activeCell="G38" sqref="G38"/>
    </sheetView>
  </sheetViews>
  <sheetFormatPr baseColWidth="10" defaultColWidth="11" defaultRowHeight="14" x14ac:dyDescent="0.3"/>
  <cols>
    <col min="1" max="1" width="13.83203125" style="34" customWidth="1"/>
    <col min="2" max="2" width="15.08203125" customWidth="1"/>
    <col min="4" max="4" width="12.25" customWidth="1"/>
    <col min="5" max="5" width="7.75" bestFit="1" customWidth="1"/>
    <col min="6" max="8" width="9.58203125" bestFit="1" customWidth="1"/>
  </cols>
  <sheetData>
    <row r="1" spans="1:8" ht="28" x14ac:dyDescent="0.3">
      <c r="A1" s="118" t="s">
        <v>6</v>
      </c>
      <c r="B1" s="30" t="s">
        <v>69</v>
      </c>
      <c r="C1" s="31" t="s">
        <v>70</v>
      </c>
      <c r="D1" s="31" t="s">
        <v>71</v>
      </c>
      <c r="E1" s="70" t="s">
        <v>72</v>
      </c>
      <c r="F1" s="31" t="s">
        <v>79</v>
      </c>
      <c r="G1" s="31" t="s">
        <v>80</v>
      </c>
      <c r="H1" s="70" t="s">
        <v>81</v>
      </c>
    </row>
    <row r="2" spans="1:8" x14ac:dyDescent="0.3">
      <c r="A2" s="32">
        <v>2</v>
      </c>
      <c r="B2" s="24">
        <v>0.5</v>
      </c>
      <c r="C2" s="24">
        <v>71.5</v>
      </c>
      <c r="D2" s="26">
        <v>6.6444241666666701E-6</v>
      </c>
      <c r="E2" s="26">
        <v>4.3310782083864296E-6</v>
      </c>
      <c r="F2" s="120">
        <v>79.930000000000007</v>
      </c>
      <c r="G2" s="120">
        <v>22.05</v>
      </c>
      <c r="H2" s="124">
        <v>0.93810000000000004</v>
      </c>
    </row>
    <row r="3" spans="1:8" x14ac:dyDescent="0.3">
      <c r="A3" s="32">
        <v>2</v>
      </c>
      <c r="B3" s="24">
        <v>1</v>
      </c>
      <c r="C3" s="24">
        <v>71</v>
      </c>
      <c r="D3" s="26">
        <v>3.4195005250000001E-6</v>
      </c>
      <c r="E3" s="26">
        <v>2.6218815772684944E-6</v>
      </c>
      <c r="F3" s="120"/>
      <c r="G3" s="120"/>
      <c r="H3" s="124"/>
    </row>
    <row r="4" spans="1:8" x14ac:dyDescent="0.3">
      <c r="A4" s="32">
        <v>2</v>
      </c>
      <c r="B4" s="24">
        <v>2</v>
      </c>
      <c r="C4" s="24">
        <v>70</v>
      </c>
      <c r="D4" s="26">
        <v>2.8396480749999999E-6</v>
      </c>
      <c r="E4" s="26">
        <v>2.1266422580974489E-6</v>
      </c>
      <c r="F4" s="120"/>
      <c r="G4" s="120"/>
      <c r="H4" s="124"/>
    </row>
    <row r="5" spans="1:8" x14ac:dyDescent="0.3">
      <c r="A5" s="32">
        <v>2</v>
      </c>
      <c r="B5" s="24">
        <v>4</v>
      </c>
      <c r="C5" s="24">
        <v>68</v>
      </c>
      <c r="D5" s="26">
        <v>2.0197416833333333E-6</v>
      </c>
      <c r="E5" s="26">
        <v>1.381963731936957E-6</v>
      </c>
      <c r="F5" s="120"/>
      <c r="G5" s="120"/>
      <c r="H5" s="124"/>
    </row>
    <row r="6" spans="1:8" x14ac:dyDescent="0.3">
      <c r="A6" s="32">
        <v>2</v>
      </c>
      <c r="B6" s="24">
        <v>24</v>
      </c>
      <c r="C6" s="24">
        <v>48</v>
      </c>
      <c r="D6" s="26">
        <v>2.2994299E-6</v>
      </c>
      <c r="E6" s="26">
        <v>1.5391311E-6</v>
      </c>
      <c r="F6" s="120"/>
      <c r="G6" s="120"/>
      <c r="H6" s="124"/>
    </row>
    <row r="7" spans="1:8" x14ac:dyDescent="0.3">
      <c r="A7" s="32">
        <v>2</v>
      </c>
      <c r="B7" s="24">
        <v>48</v>
      </c>
      <c r="C7" s="24">
        <v>24</v>
      </c>
      <c r="D7" s="26">
        <v>8.3923770000000001E-7</v>
      </c>
      <c r="E7" s="26">
        <v>4.9678829999999996E-7</v>
      </c>
      <c r="F7" s="120"/>
      <c r="G7" s="120"/>
      <c r="H7" s="124"/>
    </row>
    <row r="8" spans="1:8" x14ac:dyDescent="0.3">
      <c r="A8" s="33">
        <v>2</v>
      </c>
      <c r="B8" s="25">
        <v>72</v>
      </c>
      <c r="C8" s="25">
        <v>0</v>
      </c>
      <c r="D8" s="27">
        <v>9.89230825E-8</v>
      </c>
      <c r="E8" s="27">
        <v>7.0010445974929829E-8</v>
      </c>
      <c r="F8" s="121"/>
      <c r="G8" s="121"/>
      <c r="H8" s="122"/>
    </row>
    <row r="9" spans="1:8" x14ac:dyDescent="0.3">
      <c r="A9" s="32">
        <v>3</v>
      </c>
      <c r="B9" s="24">
        <v>0.5</v>
      </c>
      <c r="C9" s="24">
        <v>71.5</v>
      </c>
      <c r="D9" s="26">
        <v>6.6599046666666668E-6</v>
      </c>
      <c r="E9" s="26">
        <v>3.8353096427077286E-6</v>
      </c>
      <c r="F9" s="120">
        <v>93.54</v>
      </c>
      <c r="G9" s="120">
        <v>29.05</v>
      </c>
      <c r="H9" s="124">
        <v>0.89510000000000001</v>
      </c>
    </row>
    <row r="10" spans="1:8" x14ac:dyDescent="0.3">
      <c r="A10" s="32">
        <v>3</v>
      </c>
      <c r="B10" s="24">
        <v>1</v>
      </c>
      <c r="C10" s="24">
        <v>71</v>
      </c>
      <c r="D10" s="26">
        <v>2.4662105000000002E-6</v>
      </c>
      <c r="E10" s="26">
        <v>8.9466250000000011E-7</v>
      </c>
      <c r="F10" s="120"/>
      <c r="G10" s="120"/>
      <c r="H10" s="124"/>
    </row>
    <row r="11" spans="1:8" x14ac:dyDescent="0.3">
      <c r="A11" s="32">
        <v>3</v>
      </c>
      <c r="B11" s="24">
        <v>2</v>
      </c>
      <c r="C11" s="24">
        <v>70</v>
      </c>
      <c r="D11" s="26">
        <v>1.8545499999999999E-6</v>
      </c>
      <c r="E11" s="26">
        <v>4.0144100000000005E-7</v>
      </c>
      <c r="F11" s="120"/>
      <c r="G11" s="120"/>
      <c r="H11" s="124"/>
    </row>
    <row r="12" spans="1:8" x14ac:dyDescent="0.3">
      <c r="A12" s="32">
        <v>3</v>
      </c>
      <c r="B12" s="24">
        <v>4</v>
      </c>
      <c r="C12" s="24">
        <v>68</v>
      </c>
      <c r="D12" s="26">
        <v>1.4195776666666666E-6</v>
      </c>
      <c r="E12" s="26">
        <v>1.5543175720195953E-7</v>
      </c>
      <c r="F12" s="120"/>
      <c r="G12" s="120"/>
      <c r="H12" s="124"/>
    </row>
    <row r="13" spans="1:8" x14ac:dyDescent="0.3">
      <c r="A13" s="32">
        <v>3</v>
      </c>
      <c r="B13" s="24">
        <v>24</v>
      </c>
      <c r="C13" s="24">
        <v>48</v>
      </c>
      <c r="D13" s="26">
        <v>1.3023710000000001E-6</v>
      </c>
      <c r="E13" s="26"/>
      <c r="F13" s="120"/>
      <c r="G13" s="120"/>
      <c r="H13" s="124"/>
    </row>
    <row r="14" spans="1:8" x14ac:dyDescent="0.3">
      <c r="A14" s="32">
        <v>3</v>
      </c>
      <c r="B14" s="24">
        <v>48</v>
      </c>
      <c r="C14" s="24">
        <v>24</v>
      </c>
      <c r="D14" s="26">
        <v>5.6222900000000005E-7</v>
      </c>
      <c r="E14" s="26"/>
      <c r="F14" s="120"/>
      <c r="G14" s="120"/>
      <c r="H14" s="124"/>
    </row>
    <row r="15" spans="1:8" x14ac:dyDescent="0.3">
      <c r="A15" s="33">
        <v>3</v>
      </c>
      <c r="B15" s="25">
        <v>72</v>
      </c>
      <c r="C15" s="25">
        <v>0</v>
      </c>
      <c r="D15" s="27">
        <v>6.8562067499999995E-8</v>
      </c>
      <c r="E15" s="27">
        <v>2.8451803270662277E-8</v>
      </c>
      <c r="F15" s="121"/>
      <c r="G15" s="121"/>
      <c r="H15" s="122"/>
    </row>
    <row r="16" spans="1:8" x14ac:dyDescent="0.3">
      <c r="A16" s="32">
        <v>4</v>
      </c>
      <c r="B16" s="24">
        <v>0.5</v>
      </c>
      <c r="C16" s="24">
        <v>71.5</v>
      </c>
      <c r="D16" s="26">
        <v>5.836813833333334E-6</v>
      </c>
      <c r="E16" s="26">
        <v>2.2387128506910257E-6</v>
      </c>
      <c r="F16" s="120">
        <v>81.150000000000006</v>
      </c>
      <c r="G16" s="120">
        <v>52.83</v>
      </c>
      <c r="H16" s="124">
        <v>0.86839999999999995</v>
      </c>
    </row>
    <row r="17" spans="1:8" x14ac:dyDescent="0.3">
      <c r="A17" s="32">
        <v>4</v>
      </c>
      <c r="B17" s="24">
        <v>1</v>
      </c>
      <c r="C17" s="24">
        <v>71</v>
      </c>
      <c r="D17" s="26">
        <v>2.8748427500000003E-6</v>
      </c>
      <c r="E17" s="26">
        <v>1.5078689963608201E-6</v>
      </c>
      <c r="F17" s="120"/>
      <c r="G17" s="120"/>
      <c r="H17" s="124"/>
    </row>
    <row r="18" spans="1:8" x14ac:dyDescent="0.3">
      <c r="A18" s="32">
        <v>4</v>
      </c>
      <c r="B18" s="24">
        <v>2</v>
      </c>
      <c r="C18" s="24">
        <v>70</v>
      </c>
      <c r="D18" s="26">
        <v>2.3564162499999999E-6</v>
      </c>
      <c r="E18" s="26">
        <v>1.2094610526402605E-6</v>
      </c>
      <c r="F18" s="120"/>
      <c r="G18" s="120"/>
      <c r="H18" s="124"/>
    </row>
    <row r="19" spans="1:8" x14ac:dyDescent="0.3">
      <c r="A19" s="32">
        <v>4</v>
      </c>
      <c r="B19" s="24">
        <v>4</v>
      </c>
      <c r="C19" s="24">
        <v>68</v>
      </c>
      <c r="D19" s="26">
        <v>1.7930402833333332E-6</v>
      </c>
      <c r="E19" s="26">
        <v>8.5389352807597421E-7</v>
      </c>
      <c r="F19" s="120"/>
      <c r="G19" s="120"/>
      <c r="H19" s="124"/>
    </row>
    <row r="20" spans="1:8" x14ac:dyDescent="0.3">
      <c r="A20" s="32">
        <v>4</v>
      </c>
      <c r="B20" s="24">
        <v>24</v>
      </c>
      <c r="C20" s="24">
        <v>48</v>
      </c>
      <c r="D20" s="26">
        <v>1.4423036000000001E-6</v>
      </c>
      <c r="E20" s="26">
        <v>6.1168139999999998E-7</v>
      </c>
      <c r="F20" s="120"/>
      <c r="G20" s="120"/>
      <c r="H20" s="124"/>
    </row>
    <row r="21" spans="1:8" x14ac:dyDescent="0.3">
      <c r="A21" s="32">
        <v>4</v>
      </c>
      <c r="B21" s="24">
        <v>48</v>
      </c>
      <c r="C21" s="24">
        <v>24</v>
      </c>
      <c r="D21" s="26">
        <v>7.0233169999999994E-7</v>
      </c>
      <c r="E21" s="26">
        <v>2.5808469999999999E-7</v>
      </c>
      <c r="F21" s="120"/>
      <c r="G21" s="120"/>
      <c r="H21" s="124"/>
    </row>
    <row r="22" spans="1:8" x14ac:dyDescent="0.3">
      <c r="A22" s="33">
        <v>4</v>
      </c>
      <c r="B22" s="25">
        <v>72</v>
      </c>
      <c r="C22" s="25">
        <v>0</v>
      </c>
      <c r="D22" s="27">
        <v>3.0577925749999998E-7</v>
      </c>
      <c r="E22" s="27">
        <v>1.7312010049819214E-7</v>
      </c>
      <c r="F22" s="121"/>
      <c r="G22" s="121"/>
      <c r="H22" s="122"/>
    </row>
    <row r="23" spans="1:8" x14ac:dyDescent="0.3">
      <c r="A23" s="32">
        <v>5</v>
      </c>
      <c r="B23" s="24">
        <v>0.5</v>
      </c>
      <c r="C23" s="24">
        <v>71.5</v>
      </c>
      <c r="D23" s="26">
        <v>9.1539656666666663E-6</v>
      </c>
      <c r="E23" s="26">
        <v>1.6561968728534524E-6</v>
      </c>
      <c r="F23" s="120">
        <v>69.87</v>
      </c>
      <c r="G23" s="120" t="s">
        <v>78</v>
      </c>
      <c r="H23" s="124">
        <v>1</v>
      </c>
    </row>
    <row r="24" spans="1:8" x14ac:dyDescent="0.3">
      <c r="A24" s="32">
        <v>5</v>
      </c>
      <c r="B24" s="24">
        <v>1</v>
      </c>
      <c r="C24" s="24">
        <v>71</v>
      </c>
      <c r="D24" s="26">
        <v>4.8013545E-6</v>
      </c>
      <c r="E24" s="26">
        <v>1.6719104999999998E-6</v>
      </c>
      <c r="F24" s="120"/>
      <c r="G24" s="120"/>
      <c r="H24" s="124"/>
    </row>
    <row r="25" spans="1:8" x14ac:dyDescent="0.3">
      <c r="A25" s="32">
        <v>5</v>
      </c>
      <c r="B25" s="24">
        <v>2</v>
      </c>
      <c r="C25" s="24">
        <v>70</v>
      </c>
      <c r="D25" s="26">
        <v>3.7055855000000001E-6</v>
      </c>
      <c r="E25" s="26">
        <v>7.1624150000000021E-7</v>
      </c>
      <c r="F25" s="120"/>
      <c r="G25" s="120"/>
      <c r="H25" s="124"/>
    </row>
    <row r="26" spans="1:8" x14ac:dyDescent="0.3">
      <c r="A26" s="32">
        <v>5</v>
      </c>
      <c r="B26" s="24">
        <v>4</v>
      </c>
      <c r="C26" s="24">
        <v>68</v>
      </c>
      <c r="D26" s="26">
        <v>2.9165866666666665E-6</v>
      </c>
      <c r="E26" s="26">
        <v>5.7037790108800276E-7</v>
      </c>
      <c r="F26" s="120"/>
      <c r="G26" s="120"/>
      <c r="H26" s="124"/>
    </row>
    <row r="27" spans="1:8" x14ac:dyDescent="0.3">
      <c r="A27" s="32">
        <v>5</v>
      </c>
      <c r="B27" s="24">
        <v>24</v>
      </c>
      <c r="C27" s="24">
        <v>48</v>
      </c>
      <c r="D27" s="26">
        <v>2.5282670000000001E-6</v>
      </c>
      <c r="E27" s="26"/>
      <c r="F27" s="120"/>
      <c r="G27" s="120"/>
      <c r="H27" s="124"/>
    </row>
    <row r="28" spans="1:8" x14ac:dyDescent="0.3">
      <c r="A28" s="32">
        <v>5</v>
      </c>
      <c r="B28" s="24">
        <v>48</v>
      </c>
      <c r="C28" s="24">
        <v>24</v>
      </c>
      <c r="D28" s="26">
        <v>1.158874E-6</v>
      </c>
      <c r="E28" s="26"/>
      <c r="F28" s="120"/>
      <c r="G28" s="120"/>
      <c r="H28" s="124"/>
    </row>
    <row r="29" spans="1:8" x14ac:dyDescent="0.3">
      <c r="A29" s="33">
        <v>5</v>
      </c>
      <c r="B29" s="25">
        <v>72</v>
      </c>
      <c r="C29" s="25">
        <v>0</v>
      </c>
      <c r="D29" s="27">
        <v>2.0085645E-7</v>
      </c>
      <c r="E29" s="27">
        <v>5.8406195419171929E-8</v>
      </c>
      <c r="F29" s="121"/>
      <c r="G29" s="121"/>
      <c r="H29" s="122"/>
    </row>
    <row r="30" spans="1:8" x14ac:dyDescent="0.3">
      <c r="A30" s="32">
        <v>6</v>
      </c>
      <c r="B30" s="24">
        <v>0.5</v>
      </c>
      <c r="C30" s="24">
        <v>71.5</v>
      </c>
      <c r="D30" s="26">
        <v>1.2399989999999997E-5</v>
      </c>
      <c r="E30" s="26">
        <v>1.6940658945086007E-21</v>
      </c>
      <c r="F30" s="120">
        <v>10.36</v>
      </c>
      <c r="G30" s="120" t="s">
        <v>78</v>
      </c>
      <c r="H30" s="124">
        <v>1</v>
      </c>
    </row>
    <row r="31" spans="1:8" x14ac:dyDescent="0.3">
      <c r="A31" s="32">
        <v>6</v>
      </c>
      <c r="B31" s="24">
        <v>1</v>
      </c>
      <c r="C31" s="24">
        <v>71</v>
      </c>
      <c r="D31" s="26">
        <v>1.2399989999999999E-5</v>
      </c>
      <c r="E31" s="26">
        <v>0</v>
      </c>
      <c r="F31" s="120"/>
      <c r="G31" s="120"/>
      <c r="H31" s="124"/>
    </row>
    <row r="32" spans="1:8" x14ac:dyDescent="0.3">
      <c r="A32" s="32">
        <v>6</v>
      </c>
      <c r="B32" s="24">
        <v>2</v>
      </c>
      <c r="C32" s="24">
        <v>70</v>
      </c>
      <c r="D32" s="26">
        <v>1.2399989999999999E-5</v>
      </c>
      <c r="E32" s="26">
        <v>0</v>
      </c>
      <c r="F32" s="120"/>
      <c r="G32" s="120"/>
      <c r="H32" s="124"/>
    </row>
    <row r="33" spans="1:8" x14ac:dyDescent="0.3">
      <c r="A33" s="32">
        <v>6</v>
      </c>
      <c r="B33" s="24">
        <v>4</v>
      </c>
      <c r="C33" s="24">
        <v>68</v>
      </c>
      <c r="D33" s="26">
        <v>1.2399989999999997E-5</v>
      </c>
      <c r="E33" s="26">
        <v>1.6940658945086007E-21</v>
      </c>
      <c r="F33" s="120"/>
      <c r="G33" s="120"/>
      <c r="H33" s="124"/>
    </row>
    <row r="34" spans="1:8" x14ac:dyDescent="0.3">
      <c r="A34" s="32">
        <v>6</v>
      </c>
      <c r="B34" s="24">
        <v>24</v>
      </c>
      <c r="C34" s="24">
        <v>48</v>
      </c>
      <c r="D34" s="26">
        <v>1.2399989999999999E-5</v>
      </c>
      <c r="E34" s="26"/>
      <c r="F34" s="120"/>
      <c r="G34" s="120"/>
      <c r="H34" s="124"/>
    </row>
    <row r="35" spans="1:8" x14ac:dyDescent="0.3">
      <c r="A35" s="32">
        <v>6</v>
      </c>
      <c r="B35" s="24">
        <v>48</v>
      </c>
      <c r="C35" s="24">
        <v>24</v>
      </c>
      <c r="D35" s="26">
        <v>1.2399989999999999E-5</v>
      </c>
      <c r="E35" s="26"/>
      <c r="F35" s="120"/>
      <c r="G35" s="120"/>
      <c r="H35" s="124"/>
    </row>
    <row r="36" spans="1:8" x14ac:dyDescent="0.3">
      <c r="A36" s="33">
        <v>6</v>
      </c>
      <c r="B36" s="25">
        <v>72</v>
      </c>
      <c r="C36" s="25">
        <v>0</v>
      </c>
      <c r="D36" s="27">
        <v>1.8632962500000002E-6</v>
      </c>
      <c r="E36" s="27">
        <v>3.2020034863923487E-7</v>
      </c>
      <c r="F36" s="121"/>
      <c r="G36" s="121"/>
      <c r="H36" s="122"/>
    </row>
    <row r="37" spans="1:8" x14ac:dyDescent="0.3">
      <c r="A37" s="32">
        <v>7</v>
      </c>
      <c r="B37" s="24">
        <v>0.5</v>
      </c>
      <c r="C37" s="24">
        <v>71.5</v>
      </c>
      <c r="D37" s="26">
        <v>1.2399989999999997E-5</v>
      </c>
      <c r="E37" s="26">
        <v>1.6940658945086007E-21</v>
      </c>
      <c r="F37" s="120">
        <v>8.4930000000000003</v>
      </c>
      <c r="G37" s="120">
        <v>46.27</v>
      </c>
      <c r="H37" s="124">
        <v>0.9516</v>
      </c>
    </row>
    <row r="38" spans="1:8" x14ac:dyDescent="0.3">
      <c r="A38" s="32">
        <v>7</v>
      </c>
      <c r="B38" s="24">
        <v>1</v>
      </c>
      <c r="C38" s="24">
        <v>71</v>
      </c>
      <c r="D38" s="26">
        <v>1.2399989999999999E-5</v>
      </c>
      <c r="E38" s="26">
        <v>0</v>
      </c>
      <c r="F38" s="120"/>
      <c r="G38" s="120"/>
      <c r="H38" s="124"/>
    </row>
    <row r="39" spans="1:8" x14ac:dyDescent="0.3">
      <c r="A39" s="32">
        <v>7</v>
      </c>
      <c r="B39" s="24">
        <v>2</v>
      </c>
      <c r="C39" s="24">
        <v>70</v>
      </c>
      <c r="D39" s="26">
        <v>1.2399989999999999E-5</v>
      </c>
      <c r="E39" s="26">
        <v>0</v>
      </c>
      <c r="F39" s="120"/>
      <c r="G39" s="120"/>
      <c r="H39" s="124"/>
    </row>
    <row r="40" spans="1:8" x14ac:dyDescent="0.3">
      <c r="A40" s="32">
        <v>7</v>
      </c>
      <c r="B40" s="24">
        <v>4</v>
      </c>
      <c r="C40" s="24">
        <v>68</v>
      </c>
      <c r="D40" s="26">
        <v>1.2399989999999997E-5</v>
      </c>
      <c r="E40" s="26">
        <v>1.6940658945086007E-21</v>
      </c>
      <c r="F40" s="120"/>
      <c r="G40" s="120"/>
      <c r="H40" s="124"/>
    </row>
    <row r="41" spans="1:8" x14ac:dyDescent="0.3">
      <c r="A41" s="32">
        <v>7</v>
      </c>
      <c r="B41" s="24">
        <v>24</v>
      </c>
      <c r="C41" s="24">
        <v>48</v>
      </c>
      <c r="D41" s="26">
        <v>1.2399989999999999E-5</v>
      </c>
      <c r="E41" s="26"/>
      <c r="F41" s="120"/>
      <c r="G41" s="120"/>
      <c r="H41" s="124"/>
    </row>
    <row r="42" spans="1:8" x14ac:dyDescent="0.3">
      <c r="A42" s="32">
        <v>7</v>
      </c>
      <c r="B42" s="24">
        <v>48</v>
      </c>
      <c r="C42" s="24">
        <v>24</v>
      </c>
      <c r="D42" s="26">
        <v>1.2399989999999999E-5</v>
      </c>
      <c r="E42" s="26"/>
      <c r="F42" s="120"/>
      <c r="G42" s="120"/>
      <c r="H42" s="124"/>
    </row>
    <row r="43" spans="1:8" x14ac:dyDescent="0.3">
      <c r="A43" s="33">
        <v>7</v>
      </c>
      <c r="B43" s="25">
        <v>72</v>
      </c>
      <c r="C43" s="25">
        <v>0</v>
      </c>
      <c r="D43" s="27">
        <v>2.6560457499999998E-6</v>
      </c>
      <c r="E43" s="27">
        <v>9.4719822728386026E-7</v>
      </c>
      <c r="F43" s="121"/>
      <c r="G43" s="121"/>
      <c r="H43" s="122"/>
    </row>
    <row r="44" spans="1:8" x14ac:dyDescent="0.3">
      <c r="A44" s="32">
        <v>8</v>
      </c>
      <c r="B44" s="24">
        <v>0.5</v>
      </c>
      <c r="C44" s="24">
        <v>71.5</v>
      </c>
      <c r="D44" s="26">
        <v>4.8163916666666668E-6</v>
      </c>
      <c r="E44" s="26">
        <v>8.1421916881444711E-7</v>
      </c>
      <c r="F44" s="120">
        <v>84.57</v>
      </c>
      <c r="G44" s="120">
        <v>32.35</v>
      </c>
      <c r="H44" s="124">
        <v>0.92649999999999999</v>
      </c>
    </row>
    <row r="45" spans="1:8" x14ac:dyDescent="0.3">
      <c r="A45" s="32">
        <v>8</v>
      </c>
      <c r="B45" s="24">
        <v>1</v>
      </c>
      <c r="C45" s="24">
        <v>71</v>
      </c>
      <c r="D45" s="26">
        <v>2.8822864999999996E-6</v>
      </c>
      <c r="E45" s="26">
        <v>1.2178934999999999E-6</v>
      </c>
      <c r="F45" s="120"/>
      <c r="G45" s="120"/>
      <c r="H45" s="124"/>
    </row>
    <row r="46" spans="1:8" x14ac:dyDescent="0.3">
      <c r="A46" s="32">
        <v>8</v>
      </c>
      <c r="B46" s="24">
        <v>2</v>
      </c>
      <c r="C46" s="24">
        <v>70</v>
      </c>
      <c r="D46" s="26">
        <v>2.6092910000000001E-6</v>
      </c>
      <c r="E46" s="26">
        <v>1.042073E-6</v>
      </c>
      <c r="F46" s="120"/>
      <c r="G46" s="120"/>
      <c r="H46" s="124"/>
    </row>
    <row r="47" spans="1:8" x14ac:dyDescent="0.3">
      <c r="A47" s="32">
        <v>8</v>
      </c>
      <c r="B47" s="24">
        <v>4</v>
      </c>
      <c r="C47" s="24">
        <v>68</v>
      </c>
      <c r="D47" s="26">
        <v>2.0268386666666667E-6</v>
      </c>
      <c r="E47" s="26">
        <v>4.2275323493288871E-7</v>
      </c>
      <c r="F47" s="120"/>
      <c r="G47" s="120"/>
      <c r="H47" s="124"/>
    </row>
    <row r="48" spans="1:8" x14ac:dyDescent="0.3">
      <c r="A48" s="32">
        <v>8</v>
      </c>
      <c r="B48" s="24">
        <v>24</v>
      </c>
      <c r="C48" s="24">
        <v>48</v>
      </c>
      <c r="D48" s="26">
        <v>1.3959329999999999E-6</v>
      </c>
      <c r="E48" s="26"/>
      <c r="F48" s="120"/>
      <c r="G48" s="120"/>
      <c r="H48" s="124"/>
    </row>
    <row r="49" spans="1:8" x14ac:dyDescent="0.3">
      <c r="A49" s="32">
        <v>8</v>
      </c>
      <c r="B49" s="24">
        <v>48</v>
      </c>
      <c r="C49" s="24">
        <v>24</v>
      </c>
      <c r="D49" s="26">
        <v>6.2905680000000003E-7</v>
      </c>
      <c r="E49" s="26"/>
      <c r="F49" s="120"/>
      <c r="G49" s="120"/>
      <c r="H49" s="124"/>
    </row>
    <row r="50" spans="1:8" x14ac:dyDescent="0.3">
      <c r="A50" s="33">
        <v>8</v>
      </c>
      <c r="B50" s="25">
        <v>72</v>
      </c>
      <c r="C50" s="25">
        <v>0</v>
      </c>
      <c r="D50" s="27">
        <v>1.84469925E-7</v>
      </c>
      <c r="E50" s="27">
        <v>6.0436582944412679E-8</v>
      </c>
      <c r="F50" s="121"/>
      <c r="G50" s="121"/>
      <c r="H50" s="122"/>
    </row>
    <row r="51" spans="1:8" x14ac:dyDescent="0.3">
      <c r="A51" s="32">
        <v>10</v>
      </c>
      <c r="B51" s="24">
        <v>0.5</v>
      </c>
      <c r="C51" s="24">
        <v>71.5</v>
      </c>
      <c r="D51" s="26">
        <v>1.2399989999999997E-5</v>
      </c>
      <c r="E51" s="26">
        <v>1.6940658945086007E-21</v>
      </c>
      <c r="F51" s="120">
        <v>39.49</v>
      </c>
      <c r="G51" s="120">
        <v>12.17</v>
      </c>
      <c r="H51" s="124">
        <v>0.99280000000000002</v>
      </c>
    </row>
    <row r="52" spans="1:8" x14ac:dyDescent="0.3">
      <c r="A52" s="32">
        <v>10</v>
      </c>
      <c r="B52" s="24">
        <v>1</v>
      </c>
      <c r="C52" s="24">
        <v>71</v>
      </c>
      <c r="D52" s="26">
        <v>1.1328609999999999E-5</v>
      </c>
      <c r="E52" s="26">
        <v>1.0713799999999999E-6</v>
      </c>
      <c r="F52" s="120"/>
      <c r="G52" s="120"/>
      <c r="H52" s="124"/>
    </row>
    <row r="53" spans="1:8" x14ac:dyDescent="0.3">
      <c r="A53" s="32">
        <v>10</v>
      </c>
      <c r="B53" s="24">
        <v>2</v>
      </c>
      <c r="C53" s="24">
        <v>70</v>
      </c>
      <c r="D53" s="26">
        <v>1.2399989999999999E-5</v>
      </c>
      <c r="E53" s="26">
        <v>0</v>
      </c>
      <c r="F53" s="120"/>
      <c r="G53" s="120"/>
      <c r="H53" s="124"/>
    </row>
    <row r="54" spans="1:8" x14ac:dyDescent="0.3">
      <c r="A54" s="32">
        <v>10</v>
      </c>
      <c r="B54" s="24">
        <v>4</v>
      </c>
      <c r="C54" s="24">
        <v>68</v>
      </c>
      <c r="D54" s="26">
        <v>1.2042313333333332E-5</v>
      </c>
      <c r="E54" s="26">
        <v>5.0583119294439997E-7</v>
      </c>
      <c r="F54" s="120"/>
      <c r="G54" s="120"/>
      <c r="H54" s="124"/>
    </row>
    <row r="55" spans="1:8" x14ac:dyDescent="0.3">
      <c r="A55" s="32">
        <v>10</v>
      </c>
      <c r="B55" s="24">
        <v>24</v>
      </c>
      <c r="C55" s="24">
        <v>48</v>
      </c>
      <c r="D55" s="26">
        <v>1.2399989999999999E-5</v>
      </c>
      <c r="E55" s="26"/>
      <c r="F55" s="120"/>
      <c r="G55" s="120"/>
      <c r="H55" s="124"/>
    </row>
    <row r="56" spans="1:8" x14ac:dyDescent="0.3">
      <c r="A56" s="32">
        <v>10</v>
      </c>
      <c r="B56" s="24">
        <v>48</v>
      </c>
      <c r="C56" s="24">
        <v>24</v>
      </c>
      <c r="D56" s="26">
        <v>3.1300659999999998E-6</v>
      </c>
      <c r="E56" s="26"/>
      <c r="F56" s="120"/>
      <c r="G56" s="120"/>
      <c r="H56" s="124"/>
    </row>
    <row r="57" spans="1:8" x14ac:dyDescent="0.3">
      <c r="A57" s="33">
        <v>10</v>
      </c>
      <c r="B57" s="25">
        <v>72</v>
      </c>
      <c r="C57" s="25">
        <v>0</v>
      </c>
      <c r="D57" s="27">
        <v>1.131611425E-7</v>
      </c>
      <c r="E57" s="27">
        <v>3.0640280881615931E-8</v>
      </c>
      <c r="F57" s="121"/>
      <c r="G57" s="121"/>
      <c r="H57" s="122"/>
    </row>
    <row r="58" spans="1:8" x14ac:dyDescent="0.3">
      <c r="A58" s="32">
        <v>11</v>
      </c>
      <c r="B58" s="24">
        <v>0.5</v>
      </c>
      <c r="C58" s="24">
        <v>71.5</v>
      </c>
      <c r="D58" s="26">
        <v>9.0770626666666655E-6</v>
      </c>
      <c r="E58" s="26">
        <v>1.7311017118991659E-6</v>
      </c>
      <c r="F58" s="120">
        <v>74.260000000000005</v>
      </c>
      <c r="G58" s="120">
        <v>24.32</v>
      </c>
      <c r="H58" s="124">
        <v>0.96030000000000004</v>
      </c>
    </row>
    <row r="59" spans="1:8" x14ac:dyDescent="0.3">
      <c r="A59" s="32">
        <v>11</v>
      </c>
      <c r="B59" s="24">
        <v>1</v>
      </c>
      <c r="C59" s="24">
        <v>71</v>
      </c>
      <c r="D59" s="26">
        <v>4.9775285000000007E-6</v>
      </c>
      <c r="E59" s="26">
        <v>1.7055995000000001E-6</v>
      </c>
      <c r="F59" s="120"/>
      <c r="G59" s="120"/>
      <c r="H59" s="124"/>
    </row>
    <row r="60" spans="1:8" x14ac:dyDescent="0.3">
      <c r="A60" s="32">
        <v>11</v>
      </c>
      <c r="B60" s="24">
        <v>2</v>
      </c>
      <c r="C60" s="24">
        <v>70</v>
      </c>
      <c r="D60" s="26">
        <v>3.9308910000000003E-6</v>
      </c>
      <c r="E60" s="26">
        <v>9.3670499999999978E-7</v>
      </c>
      <c r="F60" s="120"/>
      <c r="G60" s="120"/>
      <c r="H60" s="124"/>
    </row>
    <row r="61" spans="1:8" x14ac:dyDescent="0.3">
      <c r="A61" s="32">
        <v>11</v>
      </c>
      <c r="B61" s="24">
        <v>4</v>
      </c>
      <c r="C61" s="24">
        <v>68</v>
      </c>
      <c r="D61" s="26">
        <v>3.194544E-6</v>
      </c>
      <c r="E61" s="26">
        <v>3.6046756367529093E-7</v>
      </c>
      <c r="F61" s="120"/>
      <c r="G61" s="120"/>
      <c r="H61" s="124"/>
    </row>
    <row r="62" spans="1:8" x14ac:dyDescent="0.3">
      <c r="A62" s="32">
        <v>11</v>
      </c>
      <c r="B62" s="24">
        <v>24</v>
      </c>
      <c r="C62" s="24">
        <v>48</v>
      </c>
      <c r="D62" s="26">
        <v>2.9345349999999999E-6</v>
      </c>
      <c r="E62" s="26"/>
      <c r="F62" s="120"/>
      <c r="G62" s="120"/>
      <c r="H62" s="124"/>
    </row>
    <row r="63" spans="1:8" x14ac:dyDescent="0.3">
      <c r="A63" s="32">
        <v>11</v>
      </c>
      <c r="B63" s="24">
        <v>48</v>
      </c>
      <c r="C63" s="24">
        <v>24</v>
      </c>
      <c r="D63" s="26">
        <v>9.3581499999999999E-7</v>
      </c>
      <c r="E63" s="26"/>
      <c r="F63" s="120"/>
      <c r="G63" s="120"/>
      <c r="H63" s="124"/>
    </row>
    <row r="64" spans="1:8" x14ac:dyDescent="0.3">
      <c r="A64" s="33">
        <v>11</v>
      </c>
      <c r="B64" s="25">
        <v>72</v>
      </c>
      <c r="C64" s="25">
        <v>0</v>
      </c>
      <c r="D64" s="27">
        <v>9.2766317500000012E-8</v>
      </c>
      <c r="E64" s="27">
        <v>4.6587153747375674E-8</v>
      </c>
      <c r="F64" s="121"/>
      <c r="G64" s="121"/>
      <c r="H64" s="122"/>
    </row>
    <row r="65" spans="1:8" x14ac:dyDescent="0.3">
      <c r="A65" s="32">
        <v>12</v>
      </c>
      <c r="B65" s="24">
        <v>0.5</v>
      </c>
      <c r="C65" s="24">
        <v>71.5</v>
      </c>
      <c r="D65" s="26">
        <v>1.1419972333333331E-5</v>
      </c>
      <c r="E65" s="26">
        <v>1.3859542755652346E-6</v>
      </c>
      <c r="F65" s="120">
        <v>54.14</v>
      </c>
      <c r="G65" s="120">
        <v>17.37</v>
      </c>
      <c r="H65" s="124">
        <v>0.97199999999999998</v>
      </c>
    </row>
    <row r="66" spans="1:8" x14ac:dyDescent="0.3">
      <c r="A66" s="32">
        <v>12</v>
      </c>
      <c r="B66" s="24">
        <v>1</v>
      </c>
      <c r="C66" s="24">
        <v>71</v>
      </c>
      <c r="D66" s="26">
        <v>9.7902710000000008E-6</v>
      </c>
      <c r="E66" s="26">
        <v>2.4900489999999997E-6</v>
      </c>
      <c r="F66" s="120"/>
      <c r="G66" s="120"/>
      <c r="H66" s="124"/>
    </row>
    <row r="67" spans="1:8" x14ac:dyDescent="0.3">
      <c r="A67" s="32">
        <v>12</v>
      </c>
      <c r="B67" s="24">
        <v>2</v>
      </c>
      <c r="C67" s="24">
        <v>70</v>
      </c>
      <c r="D67" s="26">
        <v>7.799368000000001E-6</v>
      </c>
      <c r="E67" s="26">
        <v>1.4853080000000002E-6</v>
      </c>
      <c r="F67" s="120"/>
      <c r="G67" s="120"/>
      <c r="H67" s="124"/>
    </row>
    <row r="68" spans="1:8" x14ac:dyDescent="0.3">
      <c r="A68" s="32">
        <v>12</v>
      </c>
      <c r="B68" s="24">
        <v>4</v>
      </c>
      <c r="C68" s="24">
        <v>68</v>
      </c>
      <c r="D68" s="26">
        <v>5.061398666666667E-6</v>
      </c>
      <c r="E68" s="26">
        <v>7.5512181724731597E-7</v>
      </c>
      <c r="F68" s="120"/>
      <c r="G68" s="120"/>
      <c r="H68" s="124"/>
    </row>
    <row r="69" spans="1:8" x14ac:dyDescent="0.3">
      <c r="A69" s="32">
        <v>12</v>
      </c>
      <c r="B69" s="24">
        <v>24</v>
      </c>
      <c r="C69" s="24">
        <v>48</v>
      </c>
      <c r="D69" s="26">
        <v>4.9744259999999996E-6</v>
      </c>
      <c r="E69" s="26"/>
      <c r="F69" s="120"/>
      <c r="G69" s="120"/>
      <c r="H69" s="124"/>
    </row>
    <row r="70" spans="1:8" x14ac:dyDescent="0.3">
      <c r="A70" s="32">
        <v>12</v>
      </c>
      <c r="B70" s="24">
        <v>48</v>
      </c>
      <c r="C70" s="24">
        <v>24</v>
      </c>
      <c r="D70" s="26">
        <v>2.295506E-6</v>
      </c>
      <c r="E70" s="26"/>
      <c r="F70" s="120"/>
      <c r="G70" s="120"/>
      <c r="H70" s="124"/>
    </row>
    <row r="71" spans="1:8" ht="14.25" customHeight="1" x14ac:dyDescent="0.3">
      <c r="A71" s="33">
        <v>12</v>
      </c>
      <c r="B71" s="25">
        <v>72</v>
      </c>
      <c r="C71" s="25">
        <v>0</v>
      </c>
      <c r="D71" s="27">
        <v>1.5904796499999999E-7</v>
      </c>
      <c r="E71" s="27">
        <v>6.6191124957169849E-8</v>
      </c>
      <c r="F71" s="121"/>
      <c r="G71" s="121"/>
      <c r="H71" s="122"/>
    </row>
    <row r="72" spans="1:8" ht="14.25" customHeight="1" x14ac:dyDescent="0.3">
      <c r="A72" s="32">
        <v>13</v>
      </c>
      <c r="B72" s="24">
        <v>0.5</v>
      </c>
      <c r="C72" s="24">
        <v>71.5</v>
      </c>
      <c r="D72" s="26">
        <v>1.1617033333333334E-5</v>
      </c>
      <c r="E72" s="26">
        <v>1.1072679367504298E-6</v>
      </c>
      <c r="F72" s="120">
        <v>38.86</v>
      </c>
      <c r="G72" s="120">
        <v>23.26</v>
      </c>
      <c r="H72" s="124">
        <v>0.93830000000000002</v>
      </c>
    </row>
    <row r="73" spans="1:8" ht="14.25" customHeight="1" x14ac:dyDescent="0.3">
      <c r="A73" s="32">
        <v>13</v>
      </c>
      <c r="B73" s="24">
        <v>1</v>
      </c>
      <c r="C73" s="24">
        <v>71</v>
      </c>
      <c r="D73" s="26">
        <v>1.17185E-5</v>
      </c>
      <c r="E73" s="26">
        <v>6.8148999999999947E-7</v>
      </c>
      <c r="F73" s="120"/>
      <c r="G73" s="120"/>
      <c r="H73" s="124"/>
    </row>
    <row r="74" spans="1:8" x14ac:dyDescent="0.3">
      <c r="A74" s="32">
        <v>13</v>
      </c>
      <c r="B74" s="24">
        <v>2</v>
      </c>
      <c r="C74" s="24">
        <v>70</v>
      </c>
      <c r="D74" s="26">
        <v>1.158425E-5</v>
      </c>
      <c r="E74" s="26">
        <v>7.7091999999999939E-7</v>
      </c>
      <c r="F74" s="120"/>
      <c r="G74" s="120"/>
      <c r="H74" s="124"/>
    </row>
    <row r="75" spans="1:8" x14ac:dyDescent="0.3">
      <c r="A75" s="32">
        <v>13</v>
      </c>
      <c r="B75" s="24">
        <v>4</v>
      </c>
      <c r="C75" s="24">
        <v>68</v>
      </c>
      <c r="D75" s="26">
        <v>9.1240639999999995E-6</v>
      </c>
      <c r="E75" s="26">
        <v>2.0506838167915272E-6</v>
      </c>
      <c r="F75" s="120"/>
      <c r="G75" s="120"/>
      <c r="H75" s="124"/>
    </row>
    <row r="76" spans="1:8" x14ac:dyDescent="0.3">
      <c r="A76" s="32">
        <v>13</v>
      </c>
      <c r="B76" s="24">
        <v>24</v>
      </c>
      <c r="C76" s="24">
        <v>48</v>
      </c>
      <c r="D76" s="26">
        <v>5.1813930000000001E-6</v>
      </c>
      <c r="E76" s="26"/>
      <c r="F76" s="120"/>
      <c r="G76" s="120"/>
      <c r="H76" s="124"/>
    </row>
    <row r="77" spans="1:8" x14ac:dyDescent="0.3">
      <c r="A77" s="32">
        <v>13</v>
      </c>
      <c r="B77" s="24">
        <v>48</v>
      </c>
      <c r="C77" s="24">
        <v>24</v>
      </c>
      <c r="D77" s="26">
        <v>2.7530409999999998E-6</v>
      </c>
      <c r="E77" s="26"/>
      <c r="F77" s="120"/>
      <c r="G77" s="120"/>
      <c r="H77" s="124"/>
    </row>
    <row r="78" spans="1:8" x14ac:dyDescent="0.3">
      <c r="A78" s="119">
        <v>13</v>
      </c>
      <c r="B78" s="25">
        <v>72</v>
      </c>
      <c r="C78" s="25">
        <v>0</v>
      </c>
      <c r="D78" s="27">
        <v>1.0596378000000001E-6</v>
      </c>
      <c r="E78" s="27">
        <v>3.6706990874824514E-7</v>
      </c>
      <c r="F78" s="121"/>
      <c r="G78" s="121"/>
      <c r="H78" s="122"/>
    </row>
    <row r="79" spans="1:8" ht="14.25" customHeight="1" x14ac:dyDescent="0.3">
      <c r="A79" s="32">
        <v>14</v>
      </c>
      <c r="B79" s="24">
        <v>0.5</v>
      </c>
      <c r="C79" s="24">
        <v>71.5</v>
      </c>
      <c r="D79" s="26">
        <v>7.0475796666666664E-6</v>
      </c>
      <c r="E79" s="26">
        <v>2.1076538609275689E-6</v>
      </c>
      <c r="F79" s="120">
        <v>92.21</v>
      </c>
      <c r="G79" s="120">
        <v>28.8</v>
      </c>
      <c r="H79" s="124">
        <v>0.94710000000000005</v>
      </c>
    </row>
    <row r="80" spans="1:8" ht="14.25" customHeight="1" x14ac:dyDescent="0.3">
      <c r="A80" s="32">
        <v>14</v>
      </c>
      <c r="B80" s="24">
        <v>1</v>
      </c>
      <c r="C80" s="24">
        <v>71</v>
      </c>
      <c r="D80" s="26">
        <v>4.1273990000000003E-6</v>
      </c>
      <c r="E80" s="26">
        <v>8.9951600000000005E-7</v>
      </c>
      <c r="F80" s="120"/>
      <c r="G80" s="120"/>
      <c r="H80" s="124"/>
    </row>
    <row r="81" spans="1:8" x14ac:dyDescent="0.3">
      <c r="A81" s="32">
        <v>14</v>
      </c>
      <c r="B81" s="24">
        <v>2</v>
      </c>
      <c r="C81" s="24">
        <v>70</v>
      </c>
      <c r="D81" s="26">
        <v>2.853872E-6</v>
      </c>
      <c r="E81" s="26">
        <v>4.1221699999999989E-7</v>
      </c>
      <c r="F81" s="120"/>
      <c r="G81" s="120"/>
      <c r="H81" s="124"/>
    </row>
    <row r="82" spans="1:8" x14ac:dyDescent="0.3">
      <c r="A82" s="32">
        <v>14</v>
      </c>
      <c r="B82" s="24">
        <v>4</v>
      </c>
      <c r="C82" s="24">
        <v>68</v>
      </c>
      <c r="D82" s="26">
        <v>1.8275650000000002E-6</v>
      </c>
      <c r="E82" s="26">
        <v>4.1140575135584415E-7</v>
      </c>
      <c r="F82" s="120"/>
      <c r="G82" s="120"/>
      <c r="H82" s="124"/>
    </row>
    <row r="83" spans="1:8" x14ac:dyDescent="0.3">
      <c r="A83" s="32">
        <v>14</v>
      </c>
      <c r="B83" s="24">
        <v>24</v>
      </c>
      <c r="C83" s="24">
        <v>48</v>
      </c>
      <c r="D83" s="26">
        <v>1.602121E-6</v>
      </c>
      <c r="E83" s="26"/>
      <c r="F83" s="120"/>
      <c r="G83" s="120"/>
      <c r="H83" s="124"/>
    </row>
    <row r="84" spans="1:8" x14ac:dyDescent="0.3">
      <c r="A84" s="32">
        <v>14</v>
      </c>
      <c r="B84" s="24">
        <v>48</v>
      </c>
      <c r="C84" s="24">
        <v>24</v>
      </c>
      <c r="D84" s="26">
        <v>5.5057629999999997E-7</v>
      </c>
      <c r="E84" s="26"/>
      <c r="F84" s="120"/>
      <c r="G84" s="120"/>
      <c r="H84" s="124"/>
    </row>
    <row r="85" spans="1:8" x14ac:dyDescent="0.3">
      <c r="A85" s="33">
        <v>14</v>
      </c>
      <c r="B85" s="25">
        <v>72</v>
      </c>
      <c r="C85" s="25">
        <v>0</v>
      </c>
      <c r="D85" s="27">
        <v>4.5686574999999998E-8</v>
      </c>
      <c r="E85" s="27">
        <v>1.1510010255131183E-8</v>
      </c>
      <c r="F85" s="121"/>
      <c r="G85" s="121"/>
      <c r="H85" s="122"/>
    </row>
    <row r="86" spans="1:8" x14ac:dyDescent="0.3">
      <c r="A86" s="32">
        <v>16</v>
      </c>
      <c r="B86" s="24">
        <v>0.5</v>
      </c>
      <c r="C86" s="24">
        <v>71.5</v>
      </c>
      <c r="D86" s="26">
        <v>7.2583336666666653E-6</v>
      </c>
      <c r="E86" s="26">
        <v>3.7588372757773849E-6</v>
      </c>
      <c r="F86" s="120">
        <v>88.14</v>
      </c>
      <c r="G86" s="120">
        <v>40.04</v>
      </c>
      <c r="H86" s="124">
        <v>0.91930000000000001</v>
      </c>
    </row>
    <row r="87" spans="1:8" x14ac:dyDescent="0.3">
      <c r="A87" s="32">
        <v>16</v>
      </c>
      <c r="B87" s="24">
        <v>1</v>
      </c>
      <c r="C87" s="24">
        <v>71</v>
      </c>
      <c r="D87" s="26">
        <v>2.949143E-6</v>
      </c>
      <c r="E87" s="26">
        <v>1.284593E-6</v>
      </c>
      <c r="F87" s="120"/>
      <c r="G87" s="120"/>
      <c r="H87" s="124"/>
    </row>
    <row r="88" spans="1:8" x14ac:dyDescent="0.3">
      <c r="A88" s="32">
        <v>16</v>
      </c>
      <c r="B88" s="24">
        <v>2</v>
      </c>
      <c r="C88" s="24">
        <v>70</v>
      </c>
      <c r="D88" s="26">
        <v>2.5525359999999998E-6</v>
      </c>
      <c r="E88" s="26">
        <v>1.1067750000000001E-6</v>
      </c>
      <c r="F88" s="120"/>
      <c r="G88" s="120"/>
      <c r="H88" s="124"/>
    </row>
    <row r="89" spans="1:8" x14ac:dyDescent="0.3">
      <c r="A89" s="32">
        <v>16</v>
      </c>
      <c r="B89" s="24">
        <v>4</v>
      </c>
      <c r="C89" s="24">
        <v>68</v>
      </c>
      <c r="D89" s="26">
        <v>1.893838E-6</v>
      </c>
      <c r="E89" s="26">
        <v>5.5668397182842139E-7</v>
      </c>
      <c r="F89" s="120"/>
      <c r="G89" s="120"/>
      <c r="H89" s="124"/>
    </row>
    <row r="90" spans="1:8" x14ac:dyDescent="0.3">
      <c r="A90" s="32">
        <v>16</v>
      </c>
      <c r="B90" s="24">
        <v>24</v>
      </c>
      <c r="C90" s="24">
        <v>48</v>
      </c>
      <c r="D90" s="26">
        <v>1.5182309999999999E-6</v>
      </c>
      <c r="E90" s="26"/>
      <c r="F90" s="120"/>
      <c r="G90" s="120"/>
      <c r="H90" s="124"/>
    </row>
    <row r="91" spans="1:8" x14ac:dyDescent="0.3">
      <c r="A91" s="32">
        <v>16</v>
      </c>
      <c r="B91" s="24">
        <v>48</v>
      </c>
      <c r="C91" s="24">
        <v>24</v>
      </c>
      <c r="D91" s="26">
        <v>5.9527390000000002E-7</v>
      </c>
      <c r="E91" s="26"/>
      <c r="F91" s="120"/>
      <c r="G91" s="120"/>
      <c r="H91" s="124"/>
    </row>
    <row r="92" spans="1:8" x14ac:dyDescent="0.3">
      <c r="A92" s="33">
        <v>16</v>
      </c>
      <c r="B92" s="25">
        <v>72</v>
      </c>
      <c r="C92" s="25">
        <v>0</v>
      </c>
      <c r="D92" s="27">
        <v>9.4392665000000006E-8</v>
      </c>
      <c r="E92" s="27">
        <v>3.2944426071541677E-8</v>
      </c>
      <c r="F92" s="121"/>
      <c r="G92" s="121"/>
      <c r="H92" s="122"/>
    </row>
    <row r="93" spans="1:8" x14ac:dyDescent="0.3">
      <c r="A93" s="32">
        <v>17</v>
      </c>
      <c r="B93" s="24">
        <v>0.5</v>
      </c>
      <c r="C93" s="24">
        <v>71.5</v>
      </c>
      <c r="D93" s="26">
        <v>2.4762546666666666E-6</v>
      </c>
      <c r="E93" s="26">
        <v>1.646654657688396E-6</v>
      </c>
      <c r="F93" s="120">
        <v>119.6</v>
      </c>
      <c r="G93" s="120">
        <v>36.54</v>
      </c>
      <c r="H93" s="124">
        <v>0.84150000000000003</v>
      </c>
    </row>
    <row r="94" spans="1:8" x14ac:dyDescent="0.3">
      <c r="A94" s="32">
        <v>17</v>
      </c>
      <c r="B94" s="24">
        <v>1</v>
      </c>
      <c r="C94" s="24">
        <v>71</v>
      </c>
      <c r="D94" s="26">
        <v>7.1247455000000007E-7</v>
      </c>
      <c r="E94" s="26">
        <v>3.1713345E-7</v>
      </c>
      <c r="F94" s="120"/>
      <c r="G94" s="120"/>
      <c r="H94" s="124"/>
    </row>
    <row r="95" spans="1:8" x14ac:dyDescent="0.3">
      <c r="A95" s="32">
        <v>17</v>
      </c>
      <c r="B95" s="24">
        <v>2</v>
      </c>
      <c r="C95" s="24">
        <v>70</v>
      </c>
      <c r="D95" s="26">
        <v>6.8215894999999996E-7</v>
      </c>
      <c r="E95" s="26">
        <v>3.1690385000000003E-7</v>
      </c>
      <c r="F95" s="120"/>
      <c r="G95" s="120"/>
      <c r="H95" s="124"/>
    </row>
    <row r="96" spans="1:8" x14ac:dyDescent="0.3">
      <c r="A96" s="32">
        <v>17</v>
      </c>
      <c r="B96" s="24">
        <v>4</v>
      </c>
      <c r="C96" s="24">
        <v>68</v>
      </c>
      <c r="D96" s="26">
        <v>5.0209983333333336E-7</v>
      </c>
      <c r="E96" s="26">
        <v>1.4318791602120466E-7</v>
      </c>
      <c r="F96" s="120"/>
      <c r="G96" s="120"/>
      <c r="H96" s="124"/>
    </row>
    <row r="97" spans="1:8" x14ac:dyDescent="0.3">
      <c r="A97" s="32">
        <v>17</v>
      </c>
      <c r="B97" s="24">
        <v>24</v>
      </c>
      <c r="C97" s="24">
        <v>48</v>
      </c>
      <c r="D97" s="26">
        <v>5.5529720000000001E-7</v>
      </c>
      <c r="E97" s="26"/>
      <c r="F97" s="120"/>
      <c r="G97" s="120"/>
      <c r="H97" s="124"/>
    </row>
    <row r="98" spans="1:8" x14ac:dyDescent="0.3">
      <c r="A98" s="32">
        <v>17</v>
      </c>
      <c r="B98" s="24">
        <v>48</v>
      </c>
      <c r="C98" s="24">
        <v>24</v>
      </c>
      <c r="D98" s="26">
        <v>2.1636399999999999E-7</v>
      </c>
      <c r="E98" s="26"/>
      <c r="F98" s="120"/>
      <c r="G98" s="120"/>
      <c r="H98" s="124"/>
    </row>
    <row r="99" spans="1:8" x14ac:dyDescent="0.3">
      <c r="A99" s="33">
        <v>17</v>
      </c>
      <c r="B99" s="25">
        <v>72</v>
      </c>
      <c r="C99" s="25">
        <v>0</v>
      </c>
      <c r="D99" s="27">
        <v>4.80363775E-8</v>
      </c>
      <c r="E99" s="27">
        <v>1.4376896128221441E-8</v>
      </c>
      <c r="F99" s="121"/>
      <c r="G99" s="121"/>
      <c r="H99" s="122"/>
    </row>
    <row r="100" spans="1:8" x14ac:dyDescent="0.3">
      <c r="A100" s="32">
        <v>18</v>
      </c>
      <c r="B100" s="24">
        <v>0.5</v>
      </c>
      <c r="C100" s="24">
        <v>71.5</v>
      </c>
      <c r="D100" s="26">
        <v>1.2399989999999997E-5</v>
      </c>
      <c r="E100" s="26">
        <v>1.6940658945086007E-21</v>
      </c>
      <c r="F100" s="120">
        <v>24.93</v>
      </c>
      <c r="G100" s="120">
        <v>15.78</v>
      </c>
      <c r="H100" s="124">
        <v>0.95320000000000005</v>
      </c>
    </row>
    <row r="101" spans="1:8" x14ac:dyDescent="0.3">
      <c r="A101" s="32">
        <v>18</v>
      </c>
      <c r="B101" s="24">
        <v>1</v>
      </c>
      <c r="C101" s="24">
        <v>71</v>
      </c>
      <c r="D101" s="26">
        <v>1.2399989999999999E-5</v>
      </c>
      <c r="E101" s="26">
        <v>0</v>
      </c>
      <c r="F101" s="120"/>
      <c r="G101" s="120"/>
      <c r="H101" s="124"/>
    </row>
    <row r="102" spans="1:8" x14ac:dyDescent="0.3">
      <c r="A102" s="32">
        <v>18</v>
      </c>
      <c r="B102" s="24">
        <v>2</v>
      </c>
      <c r="C102" s="24">
        <v>70</v>
      </c>
      <c r="D102" s="26">
        <v>1.2399989999999999E-5</v>
      </c>
      <c r="E102" s="26">
        <v>0</v>
      </c>
      <c r="F102" s="120"/>
      <c r="G102" s="120"/>
      <c r="H102" s="124"/>
    </row>
    <row r="103" spans="1:8" x14ac:dyDescent="0.3">
      <c r="A103" s="32">
        <v>18</v>
      </c>
      <c r="B103" s="24">
        <v>4</v>
      </c>
      <c r="C103" s="24">
        <v>68</v>
      </c>
      <c r="D103" s="26">
        <v>1.2399989999999997E-5</v>
      </c>
      <c r="E103" s="26">
        <v>1.6940658945086007E-21</v>
      </c>
      <c r="F103" s="120"/>
      <c r="G103" s="120"/>
      <c r="H103" s="124"/>
    </row>
    <row r="104" spans="1:8" x14ac:dyDescent="0.3">
      <c r="A104" s="32">
        <v>18</v>
      </c>
      <c r="B104" s="24">
        <v>24</v>
      </c>
      <c r="C104" s="24">
        <v>48</v>
      </c>
      <c r="D104" s="26">
        <v>1.2399989999999999E-5</v>
      </c>
      <c r="E104" s="26"/>
      <c r="F104" s="120"/>
      <c r="G104" s="120"/>
      <c r="H104" s="124"/>
    </row>
    <row r="105" spans="1:8" x14ac:dyDescent="0.3">
      <c r="A105" s="32">
        <v>18</v>
      </c>
      <c r="B105" s="24">
        <v>48</v>
      </c>
      <c r="C105" s="24">
        <v>24</v>
      </c>
      <c r="D105" s="26">
        <v>3.8267400000000004E-6</v>
      </c>
      <c r="E105" s="26"/>
      <c r="F105" s="120"/>
      <c r="G105" s="120"/>
      <c r="H105" s="124"/>
    </row>
    <row r="106" spans="1:8" x14ac:dyDescent="0.3">
      <c r="A106" s="33">
        <v>18</v>
      </c>
      <c r="B106" s="25">
        <v>72</v>
      </c>
      <c r="C106" s="25">
        <v>0</v>
      </c>
      <c r="D106" s="27">
        <v>1.1898608250000001E-6</v>
      </c>
      <c r="E106" s="27">
        <v>2.4175203727816211E-7</v>
      </c>
      <c r="F106" s="121"/>
      <c r="G106" s="121"/>
      <c r="H106" s="122"/>
    </row>
    <row r="107" spans="1:8" x14ac:dyDescent="0.3">
      <c r="A107" s="32">
        <v>19</v>
      </c>
      <c r="B107" s="24">
        <v>0.5</v>
      </c>
      <c r="C107" s="24">
        <v>71.5</v>
      </c>
      <c r="D107" s="26">
        <v>1.2399989999999997E-5</v>
      </c>
      <c r="E107" s="26">
        <v>1.6940658945086007E-21</v>
      </c>
      <c r="F107" s="120">
        <v>9.5779999999999994</v>
      </c>
      <c r="G107" s="120" t="s">
        <v>78</v>
      </c>
      <c r="H107" s="124">
        <v>1</v>
      </c>
    </row>
    <row r="108" spans="1:8" x14ac:dyDescent="0.3">
      <c r="A108" s="32">
        <v>19</v>
      </c>
      <c r="B108" s="24">
        <v>1</v>
      </c>
      <c r="C108" s="24">
        <v>71</v>
      </c>
      <c r="D108" s="26">
        <v>1.2399989999999999E-5</v>
      </c>
      <c r="E108" s="26">
        <v>0</v>
      </c>
      <c r="F108" s="120"/>
      <c r="G108" s="120"/>
      <c r="H108" s="124"/>
    </row>
    <row r="109" spans="1:8" x14ac:dyDescent="0.3">
      <c r="A109" s="32">
        <v>19</v>
      </c>
      <c r="B109" s="24">
        <v>2</v>
      </c>
      <c r="C109" s="24">
        <v>70</v>
      </c>
      <c r="D109" s="26">
        <v>1.2399989999999999E-5</v>
      </c>
      <c r="E109" s="26">
        <v>0</v>
      </c>
      <c r="F109" s="120"/>
      <c r="G109" s="120"/>
      <c r="H109" s="124"/>
    </row>
    <row r="110" spans="1:8" x14ac:dyDescent="0.3">
      <c r="A110" s="32">
        <v>19</v>
      </c>
      <c r="B110" s="24">
        <v>4</v>
      </c>
      <c r="C110" s="24">
        <v>68</v>
      </c>
      <c r="D110" s="26">
        <v>1.2399989999999997E-5</v>
      </c>
      <c r="E110" s="26">
        <v>1.6940658945086007E-21</v>
      </c>
      <c r="F110" s="120"/>
      <c r="G110" s="120"/>
      <c r="H110" s="124"/>
    </row>
    <row r="111" spans="1:8" x14ac:dyDescent="0.3">
      <c r="A111" s="32">
        <v>19</v>
      </c>
      <c r="B111" s="24">
        <v>24</v>
      </c>
      <c r="C111" s="24">
        <v>48</v>
      </c>
      <c r="D111" s="26">
        <v>1.2399989999999999E-5</v>
      </c>
      <c r="E111" s="26"/>
      <c r="F111" s="120"/>
      <c r="G111" s="120"/>
      <c r="H111" s="124"/>
    </row>
    <row r="112" spans="1:8" x14ac:dyDescent="0.3">
      <c r="A112" s="32">
        <v>19</v>
      </c>
      <c r="B112" s="24">
        <v>48</v>
      </c>
      <c r="C112" s="24">
        <v>24</v>
      </c>
      <c r="D112" s="26">
        <v>1.2399989999999999E-5</v>
      </c>
      <c r="E112" s="26"/>
      <c r="F112" s="120"/>
      <c r="G112" s="120"/>
      <c r="H112" s="124"/>
    </row>
    <row r="113" spans="1:8" ht="14.25" customHeight="1" x14ac:dyDescent="0.3">
      <c r="A113" s="33">
        <v>19</v>
      </c>
      <c r="B113" s="25">
        <v>72</v>
      </c>
      <c r="C113" s="25">
        <v>0</v>
      </c>
      <c r="D113" s="27">
        <v>2.1613157499999997E-6</v>
      </c>
      <c r="E113" s="27">
        <v>5.8476583448948821E-7</v>
      </c>
      <c r="F113" s="121"/>
      <c r="G113" s="121"/>
      <c r="H113" s="122"/>
    </row>
    <row r="114" spans="1:8" ht="14.25" customHeight="1" x14ac:dyDescent="0.3">
      <c r="A114" s="32">
        <v>20</v>
      </c>
      <c r="B114" s="24">
        <v>0.5</v>
      </c>
      <c r="C114" s="24">
        <v>71.5</v>
      </c>
      <c r="D114" s="26">
        <v>1.2399989999999997E-5</v>
      </c>
      <c r="E114" s="26">
        <v>1.6940658945086007E-21</v>
      </c>
      <c r="F114" s="120">
        <v>12.51</v>
      </c>
      <c r="G114" s="120" t="s">
        <v>78</v>
      </c>
      <c r="H114" s="124">
        <v>1</v>
      </c>
    </row>
    <row r="115" spans="1:8" ht="14.25" customHeight="1" x14ac:dyDescent="0.3">
      <c r="A115" s="32">
        <v>20</v>
      </c>
      <c r="B115" s="24">
        <v>1</v>
      </c>
      <c r="C115" s="24">
        <v>71</v>
      </c>
      <c r="D115" s="26">
        <v>1.2399989999999999E-5</v>
      </c>
      <c r="E115" s="26">
        <v>0</v>
      </c>
      <c r="F115" s="120"/>
      <c r="G115" s="120"/>
      <c r="H115" s="124"/>
    </row>
    <row r="116" spans="1:8" x14ac:dyDescent="0.3">
      <c r="A116" s="32">
        <v>20</v>
      </c>
      <c r="B116" s="24">
        <v>2</v>
      </c>
      <c r="C116" s="24">
        <v>70</v>
      </c>
      <c r="D116" s="26">
        <v>1.2399989999999999E-5</v>
      </c>
      <c r="E116" s="26">
        <v>0</v>
      </c>
      <c r="F116" s="120"/>
      <c r="G116" s="120"/>
      <c r="H116" s="124"/>
    </row>
    <row r="117" spans="1:8" x14ac:dyDescent="0.3">
      <c r="A117" s="32">
        <v>20</v>
      </c>
      <c r="B117" s="24">
        <v>4</v>
      </c>
      <c r="C117" s="24">
        <v>68</v>
      </c>
      <c r="D117" s="26">
        <v>1.2399989999999997E-5</v>
      </c>
      <c r="E117" s="26">
        <v>1.6940658945086007E-21</v>
      </c>
      <c r="F117" s="120"/>
      <c r="G117" s="120"/>
      <c r="H117" s="124"/>
    </row>
    <row r="118" spans="1:8" x14ac:dyDescent="0.3">
      <c r="A118" s="32">
        <v>20</v>
      </c>
      <c r="B118" s="24">
        <v>24</v>
      </c>
      <c r="C118" s="24">
        <v>48</v>
      </c>
      <c r="D118" s="26">
        <v>1.2399989999999999E-5</v>
      </c>
      <c r="E118" s="26"/>
      <c r="F118" s="120"/>
      <c r="G118" s="120"/>
      <c r="H118" s="124"/>
    </row>
    <row r="119" spans="1:8" x14ac:dyDescent="0.3">
      <c r="A119" s="32">
        <v>20</v>
      </c>
      <c r="B119" s="24">
        <v>48</v>
      </c>
      <c r="C119" s="24">
        <v>24</v>
      </c>
      <c r="D119" s="26">
        <v>1.2399989999999999E-5</v>
      </c>
      <c r="E119" s="26"/>
      <c r="F119" s="120"/>
      <c r="G119" s="120"/>
      <c r="H119" s="124"/>
    </row>
    <row r="120" spans="1:8" x14ac:dyDescent="0.3">
      <c r="A120" s="33">
        <v>20</v>
      </c>
      <c r="B120" s="25">
        <v>72</v>
      </c>
      <c r="C120" s="25">
        <v>0</v>
      </c>
      <c r="D120" s="27">
        <v>1.2321126999999999E-6</v>
      </c>
      <c r="E120" s="27">
        <v>4.1694962682008719E-7</v>
      </c>
      <c r="F120" s="121"/>
      <c r="G120" s="121"/>
      <c r="H120" s="122"/>
    </row>
    <row r="121" spans="1:8" x14ac:dyDescent="0.3">
      <c r="A121" s="32">
        <v>21</v>
      </c>
      <c r="B121" s="24">
        <v>0.5</v>
      </c>
      <c r="C121" s="24">
        <v>71.5</v>
      </c>
      <c r="D121" s="26">
        <v>1.2399989999999997E-5</v>
      </c>
      <c r="E121" s="26">
        <v>1.6940658945086007E-21</v>
      </c>
      <c r="F121" s="120">
        <v>9.4120000000000008</v>
      </c>
      <c r="G121" s="120" t="s">
        <v>78</v>
      </c>
      <c r="H121" s="124">
        <v>1</v>
      </c>
    </row>
    <row r="122" spans="1:8" x14ac:dyDescent="0.3">
      <c r="A122" s="32">
        <v>21</v>
      </c>
      <c r="B122" s="24">
        <v>1</v>
      </c>
      <c r="C122" s="24">
        <v>71</v>
      </c>
      <c r="D122" s="26">
        <v>1.2399989999999999E-5</v>
      </c>
      <c r="E122" s="26">
        <v>0</v>
      </c>
      <c r="F122" s="120"/>
      <c r="G122" s="120"/>
      <c r="H122" s="124"/>
    </row>
    <row r="123" spans="1:8" x14ac:dyDescent="0.3">
      <c r="A123" s="32">
        <v>21</v>
      </c>
      <c r="B123" s="24">
        <v>2</v>
      </c>
      <c r="C123" s="24">
        <v>70</v>
      </c>
      <c r="D123" s="26">
        <v>1.2399989999999999E-5</v>
      </c>
      <c r="E123" s="26">
        <v>0</v>
      </c>
      <c r="F123" s="120"/>
      <c r="G123" s="120"/>
      <c r="H123" s="124"/>
    </row>
    <row r="124" spans="1:8" x14ac:dyDescent="0.3">
      <c r="A124" s="32">
        <v>21</v>
      </c>
      <c r="B124" s="24">
        <v>4</v>
      </c>
      <c r="C124" s="24">
        <v>68</v>
      </c>
      <c r="D124" s="26">
        <v>1.2399989999999997E-5</v>
      </c>
      <c r="E124" s="26">
        <v>1.6940658945086007E-21</v>
      </c>
      <c r="F124" s="120"/>
      <c r="G124" s="120"/>
      <c r="H124" s="124"/>
    </row>
    <row r="125" spans="1:8" x14ac:dyDescent="0.3">
      <c r="A125" s="32">
        <v>21</v>
      </c>
      <c r="B125" s="24">
        <v>24</v>
      </c>
      <c r="C125" s="24">
        <v>48</v>
      </c>
      <c r="D125" s="26">
        <v>1.2399989999999999E-5</v>
      </c>
      <c r="E125" s="26"/>
      <c r="F125" s="120"/>
      <c r="G125" s="120"/>
      <c r="H125" s="124"/>
    </row>
    <row r="126" spans="1:8" x14ac:dyDescent="0.3">
      <c r="A126" s="32">
        <v>21</v>
      </c>
      <c r="B126" s="24">
        <v>48</v>
      </c>
      <c r="C126" s="24">
        <v>24</v>
      </c>
      <c r="D126" s="26">
        <v>1.2399989999999999E-5</v>
      </c>
      <c r="E126" s="26"/>
      <c r="F126" s="120"/>
      <c r="G126" s="120"/>
      <c r="H126" s="124"/>
    </row>
    <row r="127" spans="1:8" x14ac:dyDescent="0.3">
      <c r="A127" s="33">
        <v>21</v>
      </c>
      <c r="B127" s="25">
        <v>72</v>
      </c>
      <c r="C127" s="25">
        <v>0</v>
      </c>
      <c r="D127" s="27">
        <v>2.2324247500000002E-6</v>
      </c>
      <c r="E127" s="27">
        <v>1.7169783399241666E-7</v>
      </c>
      <c r="F127" s="121"/>
      <c r="G127" s="121"/>
      <c r="H127" s="122"/>
    </row>
    <row r="128" spans="1:8" x14ac:dyDescent="0.3">
      <c r="A128" s="32">
        <v>22</v>
      </c>
      <c r="B128" s="24">
        <v>0.5</v>
      </c>
      <c r="C128" s="24">
        <v>71.5</v>
      </c>
      <c r="D128" s="26">
        <v>1.2399989999999997E-5</v>
      </c>
      <c r="E128" s="26">
        <v>1.6940658945086007E-21</v>
      </c>
      <c r="F128" s="120">
        <v>6.1749999999999998</v>
      </c>
      <c r="G128" s="120" t="s">
        <v>78</v>
      </c>
      <c r="H128" s="124">
        <v>1</v>
      </c>
    </row>
    <row r="129" spans="1:8" x14ac:dyDescent="0.3">
      <c r="A129" s="32">
        <v>22</v>
      </c>
      <c r="B129" s="24">
        <v>1</v>
      </c>
      <c r="C129" s="24">
        <v>71</v>
      </c>
      <c r="D129" s="26">
        <v>1.2399989999999999E-5</v>
      </c>
      <c r="E129" s="26">
        <v>0</v>
      </c>
      <c r="F129" s="120"/>
      <c r="G129" s="120"/>
      <c r="H129" s="124"/>
    </row>
    <row r="130" spans="1:8" x14ac:dyDescent="0.3">
      <c r="A130" s="32">
        <v>22</v>
      </c>
      <c r="B130" s="24">
        <v>2</v>
      </c>
      <c r="C130" s="24">
        <v>70</v>
      </c>
      <c r="D130" s="26">
        <v>1.2399989999999999E-5</v>
      </c>
      <c r="E130" s="26">
        <v>0</v>
      </c>
      <c r="F130" s="120"/>
      <c r="G130" s="120"/>
      <c r="H130" s="124"/>
    </row>
    <row r="131" spans="1:8" x14ac:dyDescent="0.3">
      <c r="A131" s="32">
        <v>22</v>
      </c>
      <c r="B131" s="24">
        <v>4</v>
      </c>
      <c r="C131" s="24">
        <v>68</v>
      </c>
      <c r="D131" s="26">
        <v>1.2399989999999997E-5</v>
      </c>
      <c r="E131" s="26">
        <v>1.6940658945086007E-21</v>
      </c>
      <c r="F131" s="120"/>
      <c r="G131" s="120"/>
      <c r="H131" s="124"/>
    </row>
    <row r="132" spans="1:8" x14ac:dyDescent="0.3">
      <c r="A132" s="32">
        <v>22</v>
      </c>
      <c r="B132" s="24">
        <v>24</v>
      </c>
      <c r="C132" s="24">
        <v>48</v>
      </c>
      <c r="D132" s="26">
        <v>1.2399989999999999E-5</v>
      </c>
      <c r="E132" s="26"/>
      <c r="F132" s="120"/>
      <c r="G132" s="120"/>
      <c r="H132" s="124"/>
    </row>
    <row r="133" spans="1:8" x14ac:dyDescent="0.3">
      <c r="A133" s="32">
        <v>22</v>
      </c>
      <c r="B133" s="24">
        <v>48</v>
      </c>
      <c r="C133" s="24">
        <v>24</v>
      </c>
      <c r="D133" s="26">
        <v>1.2399989999999999E-5</v>
      </c>
      <c r="E133" s="26"/>
      <c r="F133" s="120"/>
      <c r="G133" s="120"/>
      <c r="H133" s="124"/>
    </row>
    <row r="134" spans="1:8" x14ac:dyDescent="0.3">
      <c r="A134" s="33">
        <v>22</v>
      </c>
      <c r="B134" s="25">
        <v>72</v>
      </c>
      <c r="C134" s="25">
        <v>0</v>
      </c>
      <c r="D134" s="27">
        <v>4.1510879999999996E-6</v>
      </c>
      <c r="E134" s="27">
        <v>9.93419353269303E-7</v>
      </c>
      <c r="F134" s="121"/>
      <c r="G134" s="121"/>
      <c r="H134" s="122"/>
    </row>
    <row r="135" spans="1:8" x14ac:dyDescent="0.3">
      <c r="A135" s="32">
        <v>23</v>
      </c>
      <c r="B135" s="24">
        <v>0.5</v>
      </c>
      <c r="C135" s="24">
        <v>71.5</v>
      </c>
      <c r="D135" s="26">
        <v>1.2399989999999997E-5</v>
      </c>
      <c r="E135" s="26">
        <v>1.6940658945086007E-21</v>
      </c>
      <c r="F135" s="120">
        <v>21.47</v>
      </c>
      <c r="G135" s="120">
        <v>10.96</v>
      </c>
      <c r="H135" s="124">
        <v>0.997</v>
      </c>
    </row>
    <row r="136" spans="1:8" x14ac:dyDescent="0.3">
      <c r="A136" s="32">
        <v>23</v>
      </c>
      <c r="B136" s="24">
        <v>1</v>
      </c>
      <c r="C136" s="24">
        <v>71</v>
      </c>
      <c r="D136" s="26">
        <v>1.2399989999999999E-5</v>
      </c>
      <c r="E136" s="26">
        <v>0</v>
      </c>
      <c r="F136" s="120"/>
      <c r="G136" s="120"/>
      <c r="H136" s="124"/>
    </row>
    <row r="137" spans="1:8" x14ac:dyDescent="0.3">
      <c r="A137" s="32">
        <v>23</v>
      </c>
      <c r="B137" s="24">
        <v>2</v>
      </c>
      <c r="C137" s="24">
        <v>70</v>
      </c>
      <c r="D137" s="26">
        <v>1.2399989999999999E-5</v>
      </c>
      <c r="E137" s="26">
        <v>0</v>
      </c>
      <c r="F137" s="120"/>
      <c r="G137" s="120"/>
      <c r="H137" s="124"/>
    </row>
    <row r="138" spans="1:8" x14ac:dyDescent="0.3">
      <c r="A138" s="32">
        <v>23</v>
      </c>
      <c r="B138" s="24">
        <v>4</v>
      </c>
      <c r="C138" s="24">
        <v>68</v>
      </c>
      <c r="D138" s="26">
        <v>1.2399989999999997E-5</v>
      </c>
      <c r="E138" s="26">
        <v>1.6940658945086007E-21</v>
      </c>
      <c r="F138" s="120"/>
      <c r="G138" s="120"/>
      <c r="H138" s="124"/>
    </row>
    <row r="139" spans="1:8" x14ac:dyDescent="0.3">
      <c r="A139" s="32">
        <v>23</v>
      </c>
      <c r="B139" s="24">
        <v>24</v>
      </c>
      <c r="C139" s="24">
        <v>48</v>
      </c>
      <c r="D139" s="26">
        <v>1.2399989999999999E-5</v>
      </c>
      <c r="E139" s="26"/>
      <c r="F139" s="120"/>
      <c r="G139" s="120"/>
      <c r="H139" s="124"/>
    </row>
    <row r="140" spans="1:8" x14ac:dyDescent="0.3">
      <c r="A140" s="32">
        <v>23</v>
      </c>
      <c r="B140" s="24">
        <v>48</v>
      </c>
      <c r="C140" s="24">
        <v>24</v>
      </c>
      <c r="D140" s="26">
        <v>6.4678579999999996E-6</v>
      </c>
      <c r="E140" s="26"/>
      <c r="F140" s="120"/>
      <c r="G140" s="120"/>
      <c r="H140" s="124"/>
    </row>
    <row r="141" spans="1:8" x14ac:dyDescent="0.3">
      <c r="A141" s="33">
        <v>23</v>
      </c>
      <c r="B141" s="25">
        <v>72</v>
      </c>
      <c r="C141" s="25">
        <v>0</v>
      </c>
      <c r="D141" s="27">
        <v>8.1048582500000005E-7</v>
      </c>
      <c r="E141" s="27">
        <v>2.4046231686216843E-7</v>
      </c>
      <c r="F141" s="121"/>
      <c r="G141" s="121"/>
      <c r="H141" s="122"/>
    </row>
    <row r="142" spans="1:8" x14ac:dyDescent="0.3">
      <c r="A142" s="32">
        <v>24</v>
      </c>
      <c r="B142" s="24">
        <v>0.5</v>
      </c>
      <c r="C142" s="24">
        <v>71.5</v>
      </c>
      <c r="D142" s="26">
        <v>1.2399989999999997E-5</v>
      </c>
      <c r="E142" s="26">
        <v>1.6940658945086007E-21</v>
      </c>
      <c r="F142" s="120">
        <v>26.22</v>
      </c>
      <c r="G142" s="120">
        <v>14.09</v>
      </c>
      <c r="H142" s="124">
        <v>0.97809999999999997</v>
      </c>
    </row>
    <row r="143" spans="1:8" x14ac:dyDescent="0.3">
      <c r="A143" s="32">
        <v>24</v>
      </c>
      <c r="B143" s="24">
        <v>1</v>
      </c>
      <c r="C143" s="24">
        <v>71</v>
      </c>
      <c r="D143" s="26">
        <v>1.2399989999999999E-5</v>
      </c>
      <c r="E143" s="26">
        <v>0</v>
      </c>
      <c r="F143" s="120"/>
      <c r="G143" s="120"/>
      <c r="H143" s="124"/>
    </row>
    <row r="144" spans="1:8" x14ac:dyDescent="0.3">
      <c r="A144" s="32">
        <v>24</v>
      </c>
      <c r="B144" s="24">
        <v>2</v>
      </c>
      <c r="C144" s="24">
        <v>70</v>
      </c>
      <c r="D144" s="26">
        <v>1.2399989999999999E-5</v>
      </c>
      <c r="E144" s="26">
        <v>0</v>
      </c>
      <c r="F144" s="120"/>
      <c r="G144" s="120"/>
      <c r="H144" s="124"/>
    </row>
    <row r="145" spans="1:8" x14ac:dyDescent="0.3">
      <c r="A145" s="32">
        <v>24</v>
      </c>
      <c r="B145" s="24">
        <v>4</v>
      </c>
      <c r="C145" s="24">
        <v>68</v>
      </c>
      <c r="D145" s="26">
        <v>1.2399989999999997E-5</v>
      </c>
      <c r="E145" s="26">
        <v>1.6940658945086007E-21</v>
      </c>
      <c r="F145" s="120"/>
      <c r="G145" s="120"/>
      <c r="H145" s="124"/>
    </row>
    <row r="146" spans="1:8" x14ac:dyDescent="0.3">
      <c r="A146" s="32">
        <v>24</v>
      </c>
      <c r="B146" s="24">
        <v>24</v>
      </c>
      <c r="C146" s="24">
        <v>48</v>
      </c>
      <c r="D146" s="26">
        <v>1.2399989999999999E-5</v>
      </c>
      <c r="E146" s="26"/>
      <c r="F146" s="120"/>
      <c r="G146" s="120"/>
      <c r="H146" s="124"/>
    </row>
    <row r="147" spans="1:8" x14ac:dyDescent="0.3">
      <c r="A147" s="32">
        <v>24</v>
      </c>
      <c r="B147" s="24">
        <v>48</v>
      </c>
      <c r="C147" s="24">
        <v>24</v>
      </c>
      <c r="D147" s="26">
        <v>4.156426E-6</v>
      </c>
      <c r="E147" s="26"/>
      <c r="F147" s="120"/>
      <c r="G147" s="120"/>
      <c r="H147" s="124"/>
    </row>
    <row r="148" spans="1:8" ht="14.25" customHeight="1" x14ac:dyDescent="0.3">
      <c r="A148" s="33">
        <v>24</v>
      </c>
      <c r="B148" s="25">
        <v>72</v>
      </c>
      <c r="C148" s="25">
        <v>0</v>
      </c>
      <c r="D148" s="27">
        <v>7.8770714999999999E-7</v>
      </c>
      <c r="E148" s="27">
        <v>2.6540292980414229E-7</v>
      </c>
      <c r="F148" s="121"/>
      <c r="G148" s="121"/>
      <c r="H148" s="122"/>
    </row>
    <row r="149" spans="1:8" ht="14.25" customHeight="1" x14ac:dyDescent="0.3">
      <c r="A149" s="32">
        <v>25</v>
      </c>
      <c r="B149" s="24">
        <v>0.5</v>
      </c>
      <c r="C149" s="24">
        <v>71.5</v>
      </c>
      <c r="D149" s="26">
        <v>1.2399989999999997E-5</v>
      </c>
      <c r="E149" s="26">
        <v>1.6940658945086007E-21</v>
      </c>
      <c r="F149" s="120">
        <v>19.79</v>
      </c>
      <c r="G149" s="120">
        <v>17.170000000000002</v>
      </c>
      <c r="H149" s="124">
        <v>0.96879999999999999</v>
      </c>
    </row>
    <row r="150" spans="1:8" ht="14.25" customHeight="1" x14ac:dyDescent="0.3">
      <c r="A150" s="32">
        <v>25</v>
      </c>
      <c r="B150" s="24">
        <v>1</v>
      </c>
      <c r="C150" s="24">
        <v>71</v>
      </c>
      <c r="D150" s="26">
        <v>1.2399989999999999E-5</v>
      </c>
      <c r="E150" s="26">
        <v>0</v>
      </c>
      <c r="F150" s="120"/>
      <c r="G150" s="120"/>
      <c r="H150" s="124"/>
    </row>
    <row r="151" spans="1:8" x14ac:dyDescent="0.3">
      <c r="A151" s="32">
        <v>25</v>
      </c>
      <c r="B151" s="24">
        <v>2</v>
      </c>
      <c r="C151" s="24">
        <v>70</v>
      </c>
      <c r="D151" s="26">
        <v>1.2399989999999999E-5</v>
      </c>
      <c r="E151" s="26">
        <v>0</v>
      </c>
      <c r="F151" s="120"/>
      <c r="G151" s="120"/>
      <c r="H151" s="124"/>
    </row>
    <row r="152" spans="1:8" x14ac:dyDescent="0.3">
      <c r="A152" s="32">
        <v>25</v>
      </c>
      <c r="B152" s="24">
        <v>4</v>
      </c>
      <c r="C152" s="24">
        <v>68</v>
      </c>
      <c r="D152" s="26">
        <v>1.2399989999999997E-5</v>
      </c>
      <c r="E152" s="26">
        <v>1.6940658945086007E-21</v>
      </c>
      <c r="F152" s="120"/>
      <c r="G152" s="120"/>
      <c r="H152" s="124"/>
    </row>
    <row r="153" spans="1:8" x14ac:dyDescent="0.3">
      <c r="A153" s="32">
        <v>25</v>
      </c>
      <c r="B153" s="24">
        <v>24</v>
      </c>
      <c r="C153" s="24">
        <v>48</v>
      </c>
      <c r="D153" s="26">
        <v>1.0416549999999999E-5</v>
      </c>
      <c r="E153" s="26"/>
      <c r="F153" s="120"/>
      <c r="G153" s="120"/>
      <c r="H153" s="124"/>
    </row>
    <row r="154" spans="1:8" x14ac:dyDescent="0.3">
      <c r="A154" s="32">
        <v>25</v>
      </c>
      <c r="B154" s="24">
        <v>48</v>
      </c>
      <c r="C154" s="24">
        <v>24</v>
      </c>
      <c r="D154" s="26">
        <v>5.2907930000000003E-6</v>
      </c>
      <c r="E154" s="26"/>
      <c r="F154" s="120"/>
      <c r="G154" s="120"/>
      <c r="H154" s="124"/>
    </row>
    <row r="155" spans="1:8" x14ac:dyDescent="0.3">
      <c r="A155" s="33">
        <v>25</v>
      </c>
      <c r="B155" s="25">
        <v>72</v>
      </c>
      <c r="C155" s="25">
        <v>0</v>
      </c>
      <c r="D155" s="27">
        <v>2.3065612499999999E-6</v>
      </c>
      <c r="E155" s="27">
        <v>4.3869139704202936E-7</v>
      </c>
      <c r="F155" s="121"/>
      <c r="G155" s="121"/>
      <c r="H155" s="122"/>
    </row>
    <row r="156" spans="1:8" x14ac:dyDescent="0.3">
      <c r="A156" s="32">
        <v>26</v>
      </c>
      <c r="B156" s="24">
        <v>0.5</v>
      </c>
      <c r="C156" s="24">
        <v>71.5</v>
      </c>
      <c r="D156" s="26">
        <v>1.2399989999999997E-5</v>
      </c>
      <c r="E156" s="26">
        <v>1.6940658945086007E-21</v>
      </c>
      <c r="F156" s="120">
        <v>17.649999999999999</v>
      </c>
      <c r="G156" s="120">
        <v>7.4139999999999997</v>
      </c>
      <c r="H156" s="124">
        <v>0.99990000000000001</v>
      </c>
    </row>
    <row r="157" spans="1:8" x14ac:dyDescent="0.3">
      <c r="A157" s="32">
        <v>26</v>
      </c>
      <c r="B157" s="24">
        <v>1</v>
      </c>
      <c r="C157" s="24">
        <v>71</v>
      </c>
      <c r="D157" s="26">
        <v>1.2399989999999999E-5</v>
      </c>
      <c r="E157" s="26">
        <v>0</v>
      </c>
      <c r="F157" s="120"/>
      <c r="G157" s="120"/>
      <c r="H157" s="124"/>
    </row>
    <row r="158" spans="1:8" x14ac:dyDescent="0.3">
      <c r="A158" s="32">
        <v>26</v>
      </c>
      <c r="B158" s="24">
        <v>2</v>
      </c>
      <c r="C158" s="24">
        <v>70</v>
      </c>
      <c r="D158" s="26">
        <v>1.2399989999999999E-5</v>
      </c>
      <c r="E158" s="26">
        <v>0</v>
      </c>
      <c r="F158" s="120"/>
      <c r="G158" s="120"/>
      <c r="H158" s="124"/>
    </row>
    <row r="159" spans="1:8" x14ac:dyDescent="0.3">
      <c r="A159" s="32">
        <v>26</v>
      </c>
      <c r="B159" s="24">
        <v>4</v>
      </c>
      <c r="C159" s="24">
        <v>68</v>
      </c>
      <c r="D159" s="26">
        <v>1.2399989999999997E-5</v>
      </c>
      <c r="E159" s="26">
        <v>1.6940658945086007E-21</v>
      </c>
      <c r="F159" s="120"/>
      <c r="G159" s="120"/>
      <c r="H159" s="124"/>
    </row>
    <row r="160" spans="1:8" x14ac:dyDescent="0.3">
      <c r="A160" s="32">
        <v>26</v>
      </c>
      <c r="B160" s="24">
        <v>24</v>
      </c>
      <c r="C160" s="24">
        <v>48</v>
      </c>
      <c r="D160" s="26">
        <v>1.2399989999999999E-5</v>
      </c>
      <c r="E160" s="26"/>
      <c r="F160" s="120"/>
      <c r="G160" s="120"/>
      <c r="H160" s="124"/>
    </row>
    <row r="161" spans="1:8" x14ac:dyDescent="0.3">
      <c r="A161" s="32">
        <v>26</v>
      </c>
      <c r="B161" s="24">
        <v>48</v>
      </c>
      <c r="C161" s="24">
        <v>24</v>
      </c>
      <c r="D161" s="26">
        <v>9.324283E-6</v>
      </c>
      <c r="E161" s="26"/>
      <c r="F161" s="120"/>
      <c r="G161" s="120"/>
      <c r="H161" s="124"/>
    </row>
    <row r="162" spans="1:8" x14ac:dyDescent="0.3">
      <c r="A162" s="33">
        <v>26</v>
      </c>
      <c r="B162" s="25">
        <v>72</v>
      </c>
      <c r="C162" s="25">
        <v>0</v>
      </c>
      <c r="D162" s="27">
        <v>8.1163585000000001E-7</v>
      </c>
      <c r="E162" s="27">
        <v>2.279713065580897E-7</v>
      </c>
      <c r="F162" s="121"/>
      <c r="G162" s="121"/>
      <c r="H162" s="122"/>
    </row>
    <row r="163" spans="1:8" x14ac:dyDescent="0.3">
      <c r="A163" s="32">
        <v>27</v>
      </c>
      <c r="B163" s="24">
        <v>0.5</v>
      </c>
      <c r="C163" s="24">
        <v>71.5</v>
      </c>
      <c r="D163" s="26">
        <v>1.2399989999999997E-5</v>
      </c>
      <c r="E163" s="26">
        <v>1.6940658945086007E-21</v>
      </c>
      <c r="F163" s="120">
        <v>27.35</v>
      </c>
      <c r="G163" s="120">
        <v>14.45</v>
      </c>
      <c r="H163" s="124">
        <v>0.97360000000000002</v>
      </c>
    </row>
    <row r="164" spans="1:8" x14ac:dyDescent="0.3">
      <c r="A164" s="32">
        <v>27</v>
      </c>
      <c r="B164" s="24">
        <v>1</v>
      </c>
      <c r="C164" s="24">
        <v>71</v>
      </c>
      <c r="D164" s="26">
        <v>1.2399989999999999E-5</v>
      </c>
      <c r="E164" s="26">
        <v>0</v>
      </c>
      <c r="F164" s="120"/>
      <c r="G164" s="120"/>
      <c r="H164" s="124"/>
    </row>
    <row r="165" spans="1:8" x14ac:dyDescent="0.3">
      <c r="A165" s="32">
        <v>27</v>
      </c>
      <c r="B165" s="24">
        <v>2</v>
      </c>
      <c r="C165" s="24">
        <v>70</v>
      </c>
      <c r="D165" s="26">
        <v>1.2399989999999999E-5</v>
      </c>
      <c r="E165" s="26">
        <v>0</v>
      </c>
      <c r="F165" s="120"/>
      <c r="G165" s="120"/>
      <c r="H165" s="124"/>
    </row>
    <row r="166" spans="1:8" x14ac:dyDescent="0.3">
      <c r="A166" s="32">
        <v>27</v>
      </c>
      <c r="B166" s="24">
        <v>4</v>
      </c>
      <c r="C166" s="24">
        <v>68</v>
      </c>
      <c r="D166" s="26">
        <v>1.2370803333333332E-5</v>
      </c>
      <c r="E166" s="26">
        <v>4.1276179840462519E-8</v>
      </c>
      <c r="F166" s="120"/>
      <c r="G166" s="120"/>
      <c r="H166" s="124"/>
    </row>
    <row r="167" spans="1:8" x14ac:dyDescent="0.3">
      <c r="A167" s="32">
        <v>27</v>
      </c>
      <c r="B167" s="24">
        <v>24</v>
      </c>
      <c r="C167" s="24">
        <v>48</v>
      </c>
      <c r="D167" s="26">
        <v>1.2399989999999999E-5</v>
      </c>
      <c r="E167" s="26"/>
      <c r="F167" s="120"/>
      <c r="G167" s="120"/>
      <c r="H167" s="124"/>
    </row>
    <row r="168" spans="1:8" x14ac:dyDescent="0.3">
      <c r="A168" s="32">
        <v>27</v>
      </c>
      <c r="B168" s="24">
        <v>48</v>
      </c>
      <c r="C168" s="24">
        <v>24</v>
      </c>
      <c r="D168" s="26">
        <v>3.8323489999999996E-6</v>
      </c>
      <c r="E168" s="26"/>
      <c r="F168" s="120"/>
      <c r="G168" s="120"/>
      <c r="H168" s="124"/>
    </row>
    <row r="169" spans="1:8" x14ac:dyDescent="0.3">
      <c r="A169" s="33">
        <v>27</v>
      </c>
      <c r="B169" s="25">
        <v>72</v>
      </c>
      <c r="C169" s="25">
        <v>0</v>
      </c>
      <c r="D169" s="27">
        <v>7.4834447500000008E-7</v>
      </c>
      <c r="E169" s="27">
        <v>2.622750039500083E-7</v>
      </c>
      <c r="F169" s="121"/>
      <c r="G169" s="121"/>
      <c r="H169" s="122"/>
    </row>
    <row r="170" spans="1:8" x14ac:dyDescent="0.3">
      <c r="A170" s="32">
        <v>28</v>
      </c>
      <c r="B170" s="24">
        <v>0.5</v>
      </c>
      <c r="C170" s="24">
        <v>71.5</v>
      </c>
      <c r="D170" s="26">
        <v>1.2399989999999997E-5</v>
      </c>
      <c r="E170" s="26">
        <v>1.6940658945086007E-21</v>
      </c>
      <c r="F170" s="120">
        <v>33.49</v>
      </c>
      <c r="G170" s="120">
        <v>17.52</v>
      </c>
      <c r="H170" s="124">
        <v>0.98150000000000004</v>
      </c>
    </row>
    <row r="171" spans="1:8" x14ac:dyDescent="0.3">
      <c r="A171" s="32">
        <v>28</v>
      </c>
      <c r="B171" s="24">
        <v>1</v>
      </c>
      <c r="C171" s="24">
        <v>71</v>
      </c>
      <c r="D171" s="26">
        <v>1.2399989999999999E-5</v>
      </c>
      <c r="E171" s="26">
        <v>0</v>
      </c>
      <c r="F171" s="120"/>
      <c r="G171" s="120"/>
      <c r="H171" s="124"/>
    </row>
    <row r="172" spans="1:8" x14ac:dyDescent="0.3">
      <c r="A172" s="32">
        <v>28</v>
      </c>
      <c r="B172" s="24">
        <v>2</v>
      </c>
      <c r="C172" s="24">
        <v>70</v>
      </c>
      <c r="D172" s="26">
        <v>1.2214025E-5</v>
      </c>
      <c r="E172" s="26">
        <v>1.8596499999999967E-7</v>
      </c>
      <c r="F172" s="120"/>
      <c r="G172" s="120"/>
      <c r="H172" s="124"/>
    </row>
    <row r="173" spans="1:8" x14ac:dyDescent="0.3">
      <c r="A173" s="32">
        <v>28</v>
      </c>
      <c r="B173" s="24">
        <v>4</v>
      </c>
      <c r="C173" s="24">
        <v>68</v>
      </c>
      <c r="D173" s="26">
        <v>1.0938285333333332E-5</v>
      </c>
      <c r="E173" s="26">
        <v>2.0671625637840439E-6</v>
      </c>
      <c r="F173" s="120"/>
      <c r="G173" s="120"/>
      <c r="H173" s="124"/>
    </row>
    <row r="174" spans="1:8" x14ac:dyDescent="0.3">
      <c r="A174" s="32">
        <v>28</v>
      </c>
      <c r="B174" s="24">
        <v>24</v>
      </c>
      <c r="C174" s="24">
        <v>48</v>
      </c>
      <c r="D174" s="26">
        <v>7.9281059999999993E-6</v>
      </c>
      <c r="E174" s="26"/>
      <c r="F174" s="120"/>
      <c r="G174" s="120"/>
      <c r="H174" s="124"/>
    </row>
    <row r="175" spans="1:8" x14ac:dyDescent="0.3">
      <c r="A175" s="32">
        <v>28</v>
      </c>
      <c r="B175" s="24">
        <v>48</v>
      </c>
      <c r="C175" s="24">
        <v>24</v>
      </c>
      <c r="D175" s="26">
        <v>3.371191E-6</v>
      </c>
      <c r="E175" s="26"/>
      <c r="F175" s="120"/>
      <c r="G175" s="120"/>
      <c r="H175" s="124"/>
    </row>
    <row r="176" spans="1:8" x14ac:dyDescent="0.3">
      <c r="A176" s="33">
        <v>28</v>
      </c>
      <c r="B176" s="25">
        <v>72</v>
      </c>
      <c r="C176" s="25">
        <v>0</v>
      </c>
      <c r="D176" s="27">
        <v>7.6085007500000005E-7</v>
      </c>
      <c r="E176" s="27">
        <v>2.7178974549989349E-7</v>
      </c>
      <c r="F176" s="121"/>
      <c r="G176" s="121"/>
      <c r="H176" s="122"/>
    </row>
    <row r="177" spans="1:8" x14ac:dyDescent="0.3">
      <c r="A177" s="32">
        <v>29</v>
      </c>
      <c r="B177" s="24">
        <v>0.5</v>
      </c>
      <c r="C177" s="24">
        <v>71.5</v>
      </c>
      <c r="D177" s="26">
        <v>1.2399989999999997E-5</v>
      </c>
      <c r="E177" s="26">
        <v>1.6940658945086007E-21</v>
      </c>
      <c r="F177" s="120">
        <v>21.64</v>
      </c>
      <c r="G177" s="120">
        <v>9.0589999999999993</v>
      </c>
      <c r="H177" s="124">
        <v>0.99939999999999996</v>
      </c>
    </row>
    <row r="178" spans="1:8" x14ac:dyDescent="0.3">
      <c r="A178" s="32">
        <v>29</v>
      </c>
      <c r="B178" s="24">
        <v>1</v>
      </c>
      <c r="C178" s="24">
        <v>71</v>
      </c>
      <c r="D178" s="26">
        <v>1.2399989999999999E-5</v>
      </c>
      <c r="E178" s="26">
        <v>0</v>
      </c>
      <c r="F178" s="120"/>
      <c r="G178" s="120"/>
      <c r="H178" s="124"/>
    </row>
    <row r="179" spans="1:8" x14ac:dyDescent="0.3">
      <c r="A179" s="32">
        <v>29</v>
      </c>
      <c r="B179" s="24">
        <v>2</v>
      </c>
      <c r="C179" s="24">
        <v>70</v>
      </c>
      <c r="D179" s="26">
        <v>1.2399989999999999E-5</v>
      </c>
      <c r="E179" s="26">
        <v>0</v>
      </c>
      <c r="F179" s="120"/>
      <c r="G179" s="120"/>
      <c r="H179" s="124"/>
    </row>
    <row r="180" spans="1:8" x14ac:dyDescent="0.3">
      <c r="A180" s="32">
        <v>29</v>
      </c>
      <c r="B180" s="24">
        <v>4</v>
      </c>
      <c r="C180" s="24">
        <v>68</v>
      </c>
      <c r="D180" s="26">
        <v>1.2109046666666668E-5</v>
      </c>
      <c r="E180" s="26">
        <v>4.1145600788203613E-7</v>
      </c>
      <c r="F180" s="120"/>
      <c r="G180" s="120"/>
      <c r="H180" s="124"/>
    </row>
    <row r="181" spans="1:8" x14ac:dyDescent="0.3">
      <c r="A181" s="32">
        <v>29</v>
      </c>
      <c r="B181" s="24">
        <v>24</v>
      </c>
      <c r="C181" s="24">
        <v>48</v>
      </c>
      <c r="D181" s="26">
        <v>1.2399989999999999E-5</v>
      </c>
      <c r="E181" s="26"/>
      <c r="F181" s="120"/>
      <c r="G181" s="120"/>
      <c r="H181" s="124"/>
    </row>
    <row r="182" spans="1:8" x14ac:dyDescent="0.3">
      <c r="A182" s="32">
        <v>29</v>
      </c>
      <c r="B182" s="24">
        <v>48</v>
      </c>
      <c r="C182" s="24">
        <v>24</v>
      </c>
      <c r="D182" s="26">
        <v>7.6181209999999999E-6</v>
      </c>
      <c r="E182" s="26"/>
      <c r="F182" s="120"/>
      <c r="G182" s="120"/>
      <c r="H182" s="124"/>
    </row>
    <row r="183" spans="1:8" ht="14.25" customHeight="1" x14ac:dyDescent="0.3">
      <c r="A183" s="33">
        <v>29</v>
      </c>
      <c r="B183" s="25">
        <v>72</v>
      </c>
      <c r="C183" s="25">
        <v>0</v>
      </c>
      <c r="D183" s="27">
        <v>5.7778030000000001E-7</v>
      </c>
      <c r="E183" s="27">
        <v>2.3486535879602381E-7</v>
      </c>
      <c r="F183" s="121"/>
      <c r="G183" s="121"/>
      <c r="H183" s="122"/>
    </row>
    <row r="184" spans="1:8" ht="14.25" customHeight="1" x14ac:dyDescent="0.3">
      <c r="A184" s="32">
        <v>30</v>
      </c>
      <c r="B184" s="24">
        <v>0.5</v>
      </c>
      <c r="C184" s="24">
        <v>71.5</v>
      </c>
      <c r="D184" s="26">
        <v>1.2399989999999997E-5</v>
      </c>
      <c r="E184" s="26">
        <v>1.6940658945086007E-21</v>
      </c>
      <c r="F184" s="120">
        <v>5.8819999999999997</v>
      </c>
      <c r="G184" s="120" t="s">
        <v>78</v>
      </c>
      <c r="H184" s="124">
        <v>1</v>
      </c>
    </row>
    <row r="185" spans="1:8" ht="14.25" customHeight="1" x14ac:dyDescent="0.3">
      <c r="A185" s="32">
        <v>30</v>
      </c>
      <c r="B185" s="24">
        <v>1</v>
      </c>
      <c r="C185" s="24">
        <v>71</v>
      </c>
      <c r="D185" s="26">
        <v>1.2399989999999999E-5</v>
      </c>
      <c r="E185" s="26">
        <v>0</v>
      </c>
      <c r="F185" s="120"/>
      <c r="G185" s="120"/>
      <c r="H185" s="124"/>
    </row>
    <row r="186" spans="1:8" x14ac:dyDescent="0.3">
      <c r="A186" s="32">
        <v>30</v>
      </c>
      <c r="B186" s="24">
        <v>2</v>
      </c>
      <c r="C186" s="24">
        <v>70</v>
      </c>
      <c r="D186" s="26">
        <v>1.2399989999999999E-5</v>
      </c>
      <c r="E186" s="26">
        <v>0</v>
      </c>
      <c r="F186" s="120"/>
      <c r="G186" s="120"/>
      <c r="H186" s="124"/>
    </row>
    <row r="187" spans="1:8" x14ac:dyDescent="0.3">
      <c r="A187" s="32">
        <v>30</v>
      </c>
      <c r="B187" s="24">
        <v>4</v>
      </c>
      <c r="C187" s="24">
        <v>68</v>
      </c>
      <c r="D187" s="26">
        <v>1.2399989999999997E-5</v>
      </c>
      <c r="E187" s="26">
        <v>1.6940658945086007E-21</v>
      </c>
      <c r="F187" s="120"/>
      <c r="G187" s="120"/>
      <c r="H187" s="124"/>
    </row>
    <row r="188" spans="1:8" x14ac:dyDescent="0.3">
      <c r="A188" s="32">
        <v>30</v>
      </c>
      <c r="B188" s="24">
        <v>24</v>
      </c>
      <c r="C188" s="24">
        <v>48</v>
      </c>
      <c r="D188" s="26">
        <v>1.2399989999999999E-5</v>
      </c>
      <c r="E188" s="26"/>
      <c r="F188" s="120"/>
      <c r="G188" s="120"/>
      <c r="H188" s="124"/>
    </row>
    <row r="189" spans="1:8" x14ac:dyDescent="0.3">
      <c r="A189" s="32">
        <v>30</v>
      </c>
      <c r="B189" s="24">
        <v>48</v>
      </c>
      <c r="C189" s="24">
        <v>24</v>
      </c>
      <c r="D189" s="26">
        <v>1.2399989999999999E-5</v>
      </c>
      <c r="E189" s="26"/>
      <c r="F189" s="120"/>
      <c r="G189" s="120"/>
      <c r="H189" s="124"/>
    </row>
    <row r="190" spans="1:8" x14ac:dyDescent="0.3">
      <c r="A190" s="33">
        <v>30</v>
      </c>
      <c r="B190" s="25">
        <v>72</v>
      </c>
      <c r="C190" s="25">
        <v>0</v>
      </c>
      <c r="D190" s="27">
        <v>4.3895652500000002E-6</v>
      </c>
      <c r="E190" s="27">
        <v>1.4819854493650358E-6</v>
      </c>
      <c r="F190" s="121"/>
      <c r="G190" s="121"/>
      <c r="H190" s="122"/>
    </row>
    <row r="191" spans="1:8" x14ac:dyDescent="0.3">
      <c r="A191" s="32">
        <v>31</v>
      </c>
      <c r="B191" s="24">
        <v>0.5</v>
      </c>
      <c r="C191" s="24">
        <v>71.5</v>
      </c>
      <c r="D191" s="26">
        <v>6.9036963333333335E-7</v>
      </c>
      <c r="E191" s="26">
        <v>5.1573510127475541E-7</v>
      </c>
      <c r="F191" s="120">
        <v>173.5</v>
      </c>
      <c r="G191" s="120">
        <v>29.86</v>
      </c>
      <c r="H191" s="124">
        <v>0.92410000000000003</v>
      </c>
    </row>
    <row r="192" spans="1:8" x14ac:dyDescent="0.3">
      <c r="A192" s="32">
        <v>31</v>
      </c>
      <c r="B192" s="24">
        <v>1</v>
      </c>
      <c r="C192" s="24">
        <v>71</v>
      </c>
      <c r="D192" s="26">
        <v>2.3391919999999998E-7</v>
      </c>
      <c r="E192" s="26">
        <v>9.4489799999999997E-8</v>
      </c>
      <c r="F192" s="120"/>
      <c r="G192" s="120"/>
      <c r="H192" s="124"/>
    </row>
    <row r="193" spans="1:8" x14ac:dyDescent="0.3">
      <c r="A193" s="32">
        <v>31</v>
      </c>
      <c r="B193" s="24">
        <v>2</v>
      </c>
      <c r="C193" s="24">
        <v>70</v>
      </c>
      <c r="D193" s="26">
        <v>1.9094125499999999E-7</v>
      </c>
      <c r="E193" s="26">
        <v>1.0048104499999999E-7</v>
      </c>
      <c r="F193" s="120"/>
      <c r="G193" s="120"/>
      <c r="H193" s="124"/>
    </row>
    <row r="194" spans="1:8" x14ac:dyDescent="0.3">
      <c r="A194" s="32">
        <v>31</v>
      </c>
      <c r="B194" s="24">
        <v>4</v>
      </c>
      <c r="C194" s="24">
        <v>68</v>
      </c>
      <c r="D194" s="26">
        <v>1.419720533333333E-7</v>
      </c>
      <c r="E194" s="26">
        <v>3.4219647309759864E-8</v>
      </c>
      <c r="F194" s="120"/>
      <c r="G194" s="120"/>
      <c r="H194" s="124"/>
    </row>
    <row r="195" spans="1:8" x14ac:dyDescent="0.3">
      <c r="A195" s="32">
        <v>31</v>
      </c>
      <c r="B195" s="24">
        <v>24</v>
      </c>
      <c r="C195" s="24">
        <v>48</v>
      </c>
      <c r="D195" s="26">
        <v>1.1925599999999999E-7</v>
      </c>
      <c r="E195" s="26"/>
      <c r="F195" s="120"/>
      <c r="G195" s="120"/>
      <c r="H195" s="124"/>
    </row>
    <row r="196" spans="1:8" x14ac:dyDescent="0.3">
      <c r="A196" s="32">
        <v>31</v>
      </c>
      <c r="B196" s="24">
        <v>48</v>
      </c>
      <c r="C196" s="24">
        <v>24</v>
      </c>
      <c r="D196" s="26">
        <v>3.8742890000000003E-8</v>
      </c>
      <c r="E196" s="26"/>
      <c r="F196" s="120"/>
      <c r="G196" s="120"/>
      <c r="H196" s="124"/>
    </row>
    <row r="197" spans="1:8" x14ac:dyDescent="0.3">
      <c r="A197" s="33">
        <v>31</v>
      </c>
      <c r="B197" s="25">
        <v>72</v>
      </c>
      <c r="C197" s="25">
        <v>0</v>
      </c>
      <c r="D197" s="27">
        <v>3.36378725E-9</v>
      </c>
      <c r="E197" s="27">
        <v>1.0172394553782249E-9</v>
      </c>
      <c r="F197" s="121"/>
      <c r="G197" s="121"/>
      <c r="H197" s="122"/>
    </row>
    <row r="198" spans="1:8" x14ac:dyDescent="0.3">
      <c r="A198" s="32">
        <v>32</v>
      </c>
      <c r="B198" s="24">
        <v>0.5</v>
      </c>
      <c r="C198" s="24">
        <v>71.5</v>
      </c>
      <c r="D198" s="26">
        <v>1.2399989999999997E-5</v>
      </c>
      <c r="E198" s="26">
        <v>1.6940658945086007E-21</v>
      </c>
      <c r="F198" s="120">
        <v>19.010000000000002</v>
      </c>
      <c r="G198" s="120">
        <v>9.9250000000000007</v>
      </c>
      <c r="H198" s="124">
        <v>0.99890000000000001</v>
      </c>
    </row>
    <row r="199" spans="1:8" x14ac:dyDescent="0.3">
      <c r="A199" s="32">
        <v>32</v>
      </c>
      <c r="B199" s="24">
        <v>1</v>
      </c>
      <c r="C199" s="24">
        <v>71</v>
      </c>
      <c r="D199" s="26">
        <v>1.2399989999999999E-5</v>
      </c>
      <c r="E199" s="26">
        <v>0</v>
      </c>
      <c r="F199" s="120"/>
      <c r="G199" s="120"/>
      <c r="H199" s="124"/>
    </row>
    <row r="200" spans="1:8" x14ac:dyDescent="0.3">
      <c r="A200" s="32">
        <v>32</v>
      </c>
      <c r="B200" s="24">
        <v>2</v>
      </c>
      <c r="C200" s="24">
        <v>70</v>
      </c>
      <c r="D200" s="26">
        <v>1.2399989999999999E-5</v>
      </c>
      <c r="E200" s="26">
        <v>0</v>
      </c>
      <c r="F200" s="120"/>
      <c r="G200" s="120"/>
      <c r="H200" s="124"/>
    </row>
    <row r="201" spans="1:8" x14ac:dyDescent="0.3">
      <c r="A201" s="32">
        <v>32</v>
      </c>
      <c r="B201" s="24">
        <v>4</v>
      </c>
      <c r="C201" s="24">
        <v>68</v>
      </c>
      <c r="D201" s="26">
        <v>1.2399989999999997E-5</v>
      </c>
      <c r="E201" s="26">
        <v>1.6940658945086007E-21</v>
      </c>
      <c r="F201" s="120"/>
      <c r="G201" s="120"/>
      <c r="H201" s="124"/>
    </row>
    <row r="202" spans="1:8" x14ac:dyDescent="0.3">
      <c r="A202" s="32">
        <v>32</v>
      </c>
      <c r="B202" s="53">
        <v>24</v>
      </c>
      <c r="C202" s="53">
        <v>48</v>
      </c>
      <c r="D202" s="54">
        <v>1.2399989999999999E-5</v>
      </c>
      <c r="E202" s="54"/>
      <c r="F202" s="123"/>
      <c r="G202" s="123"/>
      <c r="H202" s="124"/>
    </row>
    <row r="203" spans="1:8" x14ac:dyDescent="0.3">
      <c r="A203" s="32">
        <v>32</v>
      </c>
      <c r="B203" s="53">
        <v>48</v>
      </c>
      <c r="C203" s="53">
        <v>24</v>
      </c>
      <c r="D203" s="54">
        <v>7.6824540000000006E-6</v>
      </c>
      <c r="E203" s="54"/>
      <c r="F203" s="123"/>
      <c r="G203" s="123"/>
      <c r="H203" s="124"/>
    </row>
    <row r="204" spans="1:8" ht="14.5" thickBot="1" x14ac:dyDescent="0.35">
      <c r="A204" s="125">
        <v>32</v>
      </c>
      <c r="B204" s="126">
        <v>72</v>
      </c>
      <c r="C204" s="126">
        <v>0</v>
      </c>
      <c r="D204" s="28">
        <v>9.2229229999999996E-7</v>
      </c>
      <c r="E204" s="28">
        <v>3.3904356395792264E-7</v>
      </c>
      <c r="F204" s="127"/>
      <c r="G204" s="127"/>
      <c r="H204" s="128"/>
    </row>
  </sheetData>
  <phoneticPr fontId="3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32"/>
  <sheetViews>
    <sheetView workbookViewId="0">
      <selection activeCell="H13" sqref="H13"/>
    </sheetView>
  </sheetViews>
  <sheetFormatPr baseColWidth="10" defaultColWidth="11" defaultRowHeight="14" x14ac:dyDescent="0.3"/>
  <cols>
    <col min="2" max="2" width="15.75" style="35" customWidth="1"/>
  </cols>
  <sheetData>
    <row r="1" spans="1:3" ht="45" x14ac:dyDescent="0.3">
      <c r="A1" s="29" t="s">
        <v>6</v>
      </c>
      <c r="B1" s="36" t="s">
        <v>74</v>
      </c>
    </row>
    <row r="2" spans="1:3" x14ac:dyDescent="0.3">
      <c r="A2" s="37">
        <v>2</v>
      </c>
      <c r="B2" s="38">
        <v>2.1E-7</v>
      </c>
    </row>
    <row r="3" spans="1:3" x14ac:dyDescent="0.3">
      <c r="A3" s="37">
        <v>3</v>
      </c>
      <c r="B3" s="38">
        <v>4.2E-7</v>
      </c>
    </row>
    <row r="4" spans="1:3" x14ac:dyDescent="0.3">
      <c r="A4" s="37">
        <v>4</v>
      </c>
      <c r="B4" s="38">
        <v>2.8000000000000002E-7</v>
      </c>
    </row>
    <row r="5" spans="1:3" x14ac:dyDescent="0.3">
      <c r="A5" s="37">
        <v>5</v>
      </c>
      <c r="B5" s="38">
        <v>1.06E-6</v>
      </c>
    </row>
    <row r="6" spans="1:3" x14ac:dyDescent="0.3">
      <c r="A6" s="37">
        <v>6</v>
      </c>
      <c r="B6" s="38">
        <v>2.0000000000000002E-5</v>
      </c>
    </row>
    <row r="7" spans="1:3" x14ac:dyDescent="0.3">
      <c r="A7" s="37">
        <v>7</v>
      </c>
      <c r="B7" s="38">
        <v>1.48E-6</v>
      </c>
    </row>
    <row r="8" spans="1:3" x14ac:dyDescent="0.3">
      <c r="A8" s="37">
        <v>8</v>
      </c>
      <c r="B8" s="38">
        <v>2.2500000000000001E-6</v>
      </c>
    </row>
    <row r="9" spans="1:3" x14ac:dyDescent="0.3">
      <c r="A9" s="37">
        <v>9</v>
      </c>
      <c r="B9" s="38">
        <v>6.3200000000000005E-7</v>
      </c>
    </row>
    <row r="10" spans="1:3" x14ac:dyDescent="0.3">
      <c r="A10" s="37">
        <v>10</v>
      </c>
      <c r="B10" s="38">
        <v>8.6400000000000001E-7</v>
      </c>
    </row>
    <row r="11" spans="1:3" x14ac:dyDescent="0.3">
      <c r="A11" s="37">
        <v>11</v>
      </c>
      <c r="B11" s="38">
        <v>9.879999999999999E-7</v>
      </c>
    </row>
    <row r="12" spans="1:3" x14ac:dyDescent="0.3">
      <c r="A12" s="37">
        <v>12</v>
      </c>
      <c r="B12" s="38">
        <v>6.7400000000000003E-7</v>
      </c>
    </row>
    <row r="13" spans="1:3" x14ac:dyDescent="0.3">
      <c r="A13" s="115">
        <v>13</v>
      </c>
      <c r="B13" s="116">
        <v>5.216666666666667E-6</v>
      </c>
      <c r="C13" s="117"/>
    </row>
    <row r="14" spans="1:3" x14ac:dyDescent="0.3">
      <c r="A14" s="37">
        <v>14</v>
      </c>
      <c r="B14" s="38">
        <v>6.4199999999999995E-7</v>
      </c>
    </row>
    <row r="15" spans="1:3" x14ac:dyDescent="0.3">
      <c r="A15" s="37">
        <v>15</v>
      </c>
      <c r="B15" s="38" t="s">
        <v>73</v>
      </c>
    </row>
    <row r="16" spans="1:3" x14ac:dyDescent="0.3">
      <c r="A16" s="37">
        <v>16</v>
      </c>
      <c r="B16" s="38">
        <v>3.4999999999999998E-7</v>
      </c>
    </row>
    <row r="17" spans="1:2" x14ac:dyDescent="0.3">
      <c r="A17" s="37">
        <v>17</v>
      </c>
      <c r="B17" s="38">
        <v>4.08E-7</v>
      </c>
    </row>
    <row r="18" spans="1:2" x14ac:dyDescent="0.3">
      <c r="A18" s="37">
        <v>18</v>
      </c>
      <c r="B18" s="38">
        <v>2.3999999999999999E-6</v>
      </c>
    </row>
    <row r="19" spans="1:2" x14ac:dyDescent="0.3">
      <c r="A19" s="37">
        <v>19</v>
      </c>
      <c r="B19" s="38">
        <v>1.5999999999999999E-5</v>
      </c>
    </row>
    <row r="20" spans="1:2" x14ac:dyDescent="0.3">
      <c r="A20" s="37">
        <v>20</v>
      </c>
      <c r="B20" s="38">
        <v>1.2E-5</v>
      </c>
    </row>
    <row r="21" spans="1:2" x14ac:dyDescent="0.3">
      <c r="A21" s="37">
        <v>21</v>
      </c>
      <c r="B21" s="38">
        <v>6.2500000000000003E-6</v>
      </c>
    </row>
    <row r="22" spans="1:2" x14ac:dyDescent="0.3">
      <c r="A22" s="37">
        <v>22</v>
      </c>
      <c r="B22" s="38">
        <v>1.13E-5</v>
      </c>
    </row>
    <row r="23" spans="1:2" x14ac:dyDescent="0.3">
      <c r="A23" s="37">
        <v>23</v>
      </c>
      <c r="B23" s="38">
        <v>4.7999999999999998E-6</v>
      </c>
    </row>
    <row r="24" spans="1:2" x14ac:dyDescent="0.3">
      <c r="A24" s="37">
        <v>24</v>
      </c>
      <c r="B24" s="38">
        <v>1.3E-6</v>
      </c>
    </row>
    <row r="25" spans="1:2" x14ac:dyDescent="0.3">
      <c r="A25" s="37">
        <v>25</v>
      </c>
      <c r="B25" s="38">
        <v>9.5000000000000005E-6</v>
      </c>
    </row>
    <row r="26" spans="1:2" x14ac:dyDescent="0.3">
      <c r="A26" s="37">
        <v>26</v>
      </c>
      <c r="B26" s="38">
        <v>5.2000000000000002E-6</v>
      </c>
    </row>
    <row r="27" spans="1:2" x14ac:dyDescent="0.3">
      <c r="A27" s="37">
        <v>27</v>
      </c>
      <c r="B27" s="38">
        <v>3.8500000000000004E-6</v>
      </c>
    </row>
    <row r="28" spans="1:2" x14ac:dyDescent="0.3">
      <c r="A28" s="37">
        <v>28</v>
      </c>
      <c r="B28" s="38">
        <v>1.5E-6</v>
      </c>
    </row>
    <row r="29" spans="1:2" x14ac:dyDescent="0.3">
      <c r="A29" s="37">
        <v>29</v>
      </c>
      <c r="B29" s="38">
        <v>2.9000000000000002E-6</v>
      </c>
    </row>
    <row r="30" spans="1:2" x14ac:dyDescent="0.3">
      <c r="A30" s="37">
        <v>30</v>
      </c>
      <c r="B30" s="38">
        <v>3.1E-7</v>
      </c>
    </row>
    <row r="31" spans="1:2" x14ac:dyDescent="0.3">
      <c r="A31" s="37">
        <v>31</v>
      </c>
      <c r="B31" s="38">
        <v>7.7999999999999997E-8</v>
      </c>
    </row>
    <row r="32" spans="1:2" ht="14.5" thickBot="1" x14ac:dyDescent="0.35">
      <c r="A32" s="39">
        <v>32</v>
      </c>
      <c r="B32" s="40">
        <v>6.5799999999999997E-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216D6-4F85-4F6C-8F4F-EFA78D3D9CCD}">
  <dimension ref="A1:D32"/>
  <sheetViews>
    <sheetView workbookViewId="0">
      <selection activeCell="N21" sqref="N21"/>
    </sheetView>
  </sheetViews>
  <sheetFormatPr baseColWidth="10" defaultColWidth="11" defaultRowHeight="14" x14ac:dyDescent="0.3"/>
  <cols>
    <col min="1" max="1" width="10.58203125"/>
    <col min="2" max="2" width="11.75" style="35" bestFit="1" customWidth="1"/>
    <col min="3" max="3" width="11.75" bestFit="1" customWidth="1"/>
    <col min="4" max="4" width="11.08203125" bestFit="1" customWidth="1"/>
  </cols>
  <sheetData>
    <row r="1" spans="1:4" ht="70.5" thickBot="1" x14ac:dyDescent="0.35">
      <c r="A1" s="29" t="s">
        <v>6</v>
      </c>
      <c r="B1" s="29" t="s">
        <v>75</v>
      </c>
      <c r="C1" s="29" t="s">
        <v>76</v>
      </c>
      <c r="D1" s="29" t="s">
        <v>77</v>
      </c>
    </row>
    <row r="2" spans="1:4" x14ac:dyDescent="0.3">
      <c r="A2" s="37">
        <v>2</v>
      </c>
      <c r="B2" s="37">
        <v>11.82</v>
      </c>
      <c r="C2" s="37">
        <v>281.3</v>
      </c>
      <c r="D2" s="71">
        <v>23.8</v>
      </c>
    </row>
    <row r="3" spans="1:4" x14ac:dyDescent="0.3">
      <c r="A3" s="37">
        <v>3</v>
      </c>
      <c r="B3" s="37" t="s">
        <v>73</v>
      </c>
      <c r="C3" s="37" t="s">
        <v>73</v>
      </c>
      <c r="D3" s="55" t="s">
        <v>73</v>
      </c>
    </row>
    <row r="4" spans="1:4" x14ac:dyDescent="0.3">
      <c r="A4" s="37">
        <v>4</v>
      </c>
      <c r="B4" s="37">
        <v>0</v>
      </c>
      <c r="C4" s="37">
        <v>98.38</v>
      </c>
      <c r="D4" s="55">
        <v>0</v>
      </c>
    </row>
    <row r="5" spans="1:4" x14ac:dyDescent="0.3">
      <c r="A5" s="37">
        <v>5</v>
      </c>
      <c r="B5" s="37">
        <v>50.8</v>
      </c>
      <c r="C5" s="37">
        <v>136.28</v>
      </c>
      <c r="D5" s="55">
        <v>2.68</v>
      </c>
    </row>
    <row r="6" spans="1:4" x14ac:dyDescent="0.3">
      <c r="A6" s="37">
        <v>6</v>
      </c>
      <c r="B6" s="37">
        <v>29.68</v>
      </c>
      <c r="C6" s="37">
        <v>242.99</v>
      </c>
      <c r="D6" s="55">
        <v>8.19</v>
      </c>
    </row>
    <row r="7" spans="1:4" x14ac:dyDescent="0.3">
      <c r="A7" s="37">
        <v>7</v>
      </c>
      <c r="B7" s="37" t="s">
        <v>73</v>
      </c>
      <c r="C7" s="37" t="s">
        <v>73</v>
      </c>
      <c r="D7" s="55" t="s">
        <v>73</v>
      </c>
    </row>
    <row r="8" spans="1:4" x14ac:dyDescent="0.3">
      <c r="A8" s="37">
        <v>8</v>
      </c>
      <c r="B8" s="37">
        <v>1.22</v>
      </c>
      <c r="C8" s="37">
        <v>173.92</v>
      </c>
      <c r="D8" s="55">
        <v>142.24</v>
      </c>
    </row>
    <row r="9" spans="1:4" x14ac:dyDescent="0.3">
      <c r="A9" s="37">
        <v>9</v>
      </c>
      <c r="B9" s="37">
        <v>3.14</v>
      </c>
      <c r="C9" s="37">
        <v>126.48</v>
      </c>
      <c r="D9" s="55">
        <v>40.299999999999997</v>
      </c>
    </row>
    <row r="10" spans="1:4" x14ac:dyDescent="0.3">
      <c r="A10" s="37">
        <v>10</v>
      </c>
      <c r="B10" s="37">
        <v>0.41</v>
      </c>
      <c r="C10" s="37">
        <v>147.33000000000001</v>
      </c>
      <c r="D10" s="55">
        <v>360.51</v>
      </c>
    </row>
    <row r="11" spans="1:4" x14ac:dyDescent="0.3">
      <c r="A11" s="37">
        <v>11</v>
      </c>
      <c r="B11" s="37">
        <v>7.38</v>
      </c>
      <c r="C11" s="37">
        <v>254.34</v>
      </c>
      <c r="D11" s="55">
        <v>34.479999999999997</v>
      </c>
    </row>
    <row r="12" spans="1:4" x14ac:dyDescent="0.3">
      <c r="A12" s="37">
        <v>12</v>
      </c>
      <c r="B12" s="37">
        <v>8.6999999999999993</v>
      </c>
      <c r="C12" s="37">
        <v>228.14</v>
      </c>
      <c r="D12" s="55">
        <v>26.23</v>
      </c>
    </row>
    <row r="13" spans="1:4" x14ac:dyDescent="0.3">
      <c r="A13" s="37">
        <v>13</v>
      </c>
      <c r="B13" s="37">
        <v>1.98</v>
      </c>
      <c r="C13" s="37">
        <v>77.709999999999994</v>
      </c>
      <c r="D13" s="55">
        <v>4.34</v>
      </c>
    </row>
    <row r="14" spans="1:4" x14ac:dyDescent="0.3">
      <c r="A14" s="37">
        <v>14</v>
      </c>
      <c r="B14" s="37">
        <v>154.06</v>
      </c>
      <c r="C14" s="37">
        <v>173.71</v>
      </c>
      <c r="D14" s="55">
        <v>1.1299999999999999</v>
      </c>
    </row>
    <row r="15" spans="1:4" x14ac:dyDescent="0.3">
      <c r="A15" s="37">
        <v>15</v>
      </c>
      <c r="B15" s="37" t="s">
        <v>73</v>
      </c>
      <c r="C15" s="37" t="s">
        <v>73</v>
      </c>
      <c r="D15" s="55" t="s">
        <v>73</v>
      </c>
    </row>
    <row r="16" spans="1:4" x14ac:dyDescent="0.3">
      <c r="A16" s="37">
        <v>16</v>
      </c>
      <c r="B16" s="37" t="s">
        <v>73</v>
      </c>
      <c r="C16" s="37" t="s">
        <v>73</v>
      </c>
      <c r="D16" s="55" t="s">
        <v>73</v>
      </c>
    </row>
    <row r="17" spans="1:4" x14ac:dyDescent="0.3">
      <c r="A17" s="37">
        <v>17</v>
      </c>
      <c r="B17" s="37">
        <v>2.1</v>
      </c>
      <c r="C17" s="37">
        <v>215.8</v>
      </c>
      <c r="D17" s="55">
        <v>102.73</v>
      </c>
    </row>
    <row r="18" spans="1:4" x14ac:dyDescent="0.3">
      <c r="A18" s="37">
        <v>18</v>
      </c>
      <c r="B18" s="37">
        <v>0</v>
      </c>
      <c r="C18" s="37">
        <v>190.63</v>
      </c>
      <c r="D18" s="55">
        <v>0</v>
      </c>
    </row>
    <row r="19" spans="1:4" x14ac:dyDescent="0.3">
      <c r="A19" s="37">
        <v>19</v>
      </c>
      <c r="B19" s="37">
        <v>1.77</v>
      </c>
      <c r="C19" s="37">
        <v>190.53</v>
      </c>
      <c r="D19" s="55">
        <v>107.4</v>
      </c>
    </row>
    <row r="20" spans="1:4" x14ac:dyDescent="0.3">
      <c r="A20" s="37">
        <v>20</v>
      </c>
      <c r="B20" s="37" t="s">
        <v>73</v>
      </c>
      <c r="C20" s="37" t="s">
        <v>73</v>
      </c>
      <c r="D20" s="55" t="s">
        <v>73</v>
      </c>
    </row>
    <row r="21" spans="1:4" x14ac:dyDescent="0.3">
      <c r="A21" s="37">
        <v>21</v>
      </c>
      <c r="B21" s="37">
        <v>0</v>
      </c>
      <c r="C21" s="37">
        <v>193.58</v>
      </c>
      <c r="D21" s="55">
        <v>0</v>
      </c>
    </row>
    <row r="22" spans="1:4" x14ac:dyDescent="0.3">
      <c r="A22" s="37">
        <v>22</v>
      </c>
      <c r="B22" s="37">
        <v>0.48</v>
      </c>
      <c r="C22" s="37">
        <v>136.19999999999999</v>
      </c>
      <c r="D22" s="55">
        <v>282.83999999999997</v>
      </c>
    </row>
    <row r="23" spans="1:4" x14ac:dyDescent="0.3">
      <c r="A23" s="37">
        <v>23</v>
      </c>
      <c r="B23" s="37">
        <v>0.91</v>
      </c>
      <c r="C23" s="37">
        <v>215.91</v>
      </c>
      <c r="D23" s="55">
        <v>236.04</v>
      </c>
    </row>
    <row r="24" spans="1:4" x14ac:dyDescent="0.3">
      <c r="A24" s="37">
        <v>24</v>
      </c>
      <c r="B24" s="37">
        <v>0</v>
      </c>
      <c r="C24" s="37">
        <v>189.44</v>
      </c>
      <c r="D24" s="55">
        <v>0</v>
      </c>
    </row>
    <row r="25" spans="1:4" x14ac:dyDescent="0.3">
      <c r="A25" s="37">
        <v>25</v>
      </c>
      <c r="B25" s="37" t="s">
        <v>73</v>
      </c>
      <c r="C25" s="37" t="s">
        <v>73</v>
      </c>
      <c r="D25" s="55" t="s">
        <v>73</v>
      </c>
    </row>
    <row r="26" spans="1:4" x14ac:dyDescent="0.3">
      <c r="A26" s="37">
        <v>26</v>
      </c>
      <c r="B26" s="37" t="s">
        <v>73</v>
      </c>
      <c r="C26" s="37" t="s">
        <v>73</v>
      </c>
      <c r="D26" s="55" t="s">
        <v>73</v>
      </c>
    </row>
    <row r="27" spans="1:4" x14ac:dyDescent="0.3">
      <c r="A27" s="37">
        <v>27</v>
      </c>
      <c r="B27" s="37" t="s">
        <v>73</v>
      </c>
      <c r="C27" s="37" t="s">
        <v>73</v>
      </c>
      <c r="D27" s="55" t="s">
        <v>73</v>
      </c>
    </row>
    <row r="28" spans="1:4" x14ac:dyDescent="0.3">
      <c r="A28" s="37">
        <v>28</v>
      </c>
      <c r="B28" s="37" t="s">
        <v>73</v>
      </c>
      <c r="C28" s="37" t="s">
        <v>73</v>
      </c>
      <c r="D28" s="55" t="s">
        <v>73</v>
      </c>
    </row>
    <row r="29" spans="1:4" x14ac:dyDescent="0.3">
      <c r="A29" s="37">
        <v>29</v>
      </c>
      <c r="B29" s="37" t="s">
        <v>73</v>
      </c>
      <c r="C29" s="37" t="s">
        <v>73</v>
      </c>
      <c r="D29" s="55" t="s">
        <v>73</v>
      </c>
    </row>
    <row r="30" spans="1:4" x14ac:dyDescent="0.3">
      <c r="A30" s="37">
        <v>30</v>
      </c>
      <c r="B30" s="37" t="s">
        <v>73</v>
      </c>
      <c r="C30" s="37" t="s">
        <v>73</v>
      </c>
      <c r="D30" s="55" t="s">
        <v>73</v>
      </c>
    </row>
    <row r="31" spans="1:4" x14ac:dyDescent="0.3">
      <c r="A31" s="37">
        <v>31</v>
      </c>
      <c r="B31" s="37">
        <v>5.99</v>
      </c>
      <c r="C31" s="37">
        <v>208.8</v>
      </c>
      <c r="D31" s="55">
        <v>34.840000000000003</v>
      </c>
    </row>
    <row r="32" spans="1:4" ht="14.5" thickBot="1" x14ac:dyDescent="0.35">
      <c r="A32" s="39">
        <v>32</v>
      </c>
      <c r="B32" s="39">
        <v>15.48</v>
      </c>
      <c r="C32" s="39">
        <v>194.75</v>
      </c>
      <c r="D32" s="56">
        <v>12.58</v>
      </c>
    </row>
  </sheetData>
  <pageMargins left="0.7" right="0.7" top="0.78740157499999996" bottom="0.78740157499999996" header="0.3" footer="0.3"/>
</worksheet>
</file>

<file path=docMetadata/LabelInfo.xml><?xml version="1.0" encoding="utf-8"?>
<clbl:labelList xmlns:clbl="http://schemas.microsoft.com/office/2020/mipLabelMetadata">
  <clbl:label id="{e1f8af86-ee95-4718-bd0d-375b37366c83}" enabled="0" method="" siteId="{e1f8af86-ee95-4718-bd0d-375b37366c8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ePCA&amp;kPCA RT</vt:lpstr>
      <vt:lpstr>ePCA&amp;kPCA Other Temperatures</vt:lpstr>
      <vt:lpstr>Thermodynamics</vt:lpstr>
      <vt:lpstr>H3K27 methylation (SPA)</vt:lpstr>
      <vt:lpstr>H3K27 methylatio HCA</vt:lpstr>
      <vt:lpstr>KARPAS Proliferation</vt:lpstr>
      <vt:lpstr>CaCo-2 Permeability</vt:lpstr>
    </vt:vector>
  </TitlesOfParts>
  <Manager/>
  <Company>Bay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ury Ernesto Fernandez-Montalvan</dc:creator>
  <cp:keywords/>
  <dc:description/>
  <cp:lastModifiedBy>Fernandez,Dr.,Amaury (RES) BIP-DE-B</cp:lastModifiedBy>
  <cp:revision/>
  <dcterms:created xsi:type="dcterms:W3CDTF">2018-01-29T12:23:24Z</dcterms:created>
  <dcterms:modified xsi:type="dcterms:W3CDTF">2023-07-01T19:36:35Z</dcterms:modified>
  <cp:category/>
  <cp:contentStatus/>
</cp:coreProperties>
</file>